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 filterPrivacy="1" codeName="ThisWorkbook"/>
  <xr:revisionPtr revIDLastSave="0" documentId="13_ncr:1_{C0A0A9F4-F2FC-4A04-9B74-8A6E6BEAE63D}" xr6:coauthVersionLast="47" xr6:coauthVersionMax="47" xr10:uidLastSave="{00000000-0000-0000-0000-000000000000}"/>
  <bookViews>
    <workbookView xWindow="1005" yWindow="-120" windowWidth="27915" windowHeight="16440" tabRatio="838" firstSheet="1" activeTab="2" xr2:uid="{00000000-000D-0000-FFFF-FFFF00000000}"/>
  </bookViews>
  <sheets>
    <sheet name="Extended data Fig. 10c" sheetId="69" r:id="rId1"/>
    <sheet name="Extended data Fig. 10e" sheetId="70" r:id="rId2"/>
    <sheet name="Extended data Fig. 10g" sheetId="71" r:id="rId3"/>
    <sheet name="Extended data Fig. 10i" sheetId="74" r:id="rId4"/>
    <sheet name="Extended data Fig. 10j" sheetId="89" r:id="rId5"/>
    <sheet name="Extended data Fig. 10k" sheetId="90" r:id="rId6"/>
    <sheet name="Extended data Fig. 10l" sheetId="91" r:id="rId7"/>
    <sheet name="Extended data Fig. 10m" sheetId="75" r:id="rId8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1" uniqueCount="47">
  <si>
    <t>2142-R8</t>
  </si>
  <si>
    <t>NS</t>
  </si>
  <si>
    <t>Mut-R8</t>
  </si>
  <si>
    <t>days</t>
    <phoneticPr fontId="2" type="noConversion"/>
  </si>
  <si>
    <t>2142-R8-10 μM</t>
  </si>
  <si>
    <t>2142-R8-5 μM</t>
  </si>
  <si>
    <t>Mut-R8-10 μM</t>
  </si>
  <si>
    <t>Mut-R8-5 μM</t>
  </si>
  <si>
    <t>sgNC-Mut-R8</t>
  </si>
  <si>
    <t>sgNC-2142-R8</t>
  </si>
  <si>
    <t>KAT8 sg2-2142-R8</t>
  </si>
  <si>
    <t>KAT8 sg2-Mut-R8</t>
  </si>
  <si>
    <t>KAT8 sg1-2142-R8</t>
  </si>
  <si>
    <t>KAT8 sg1-Mut-R8</t>
  </si>
  <si>
    <t>Normal saline (NS)</t>
    <phoneticPr fontId="2" type="noConversion"/>
  </si>
  <si>
    <t>IFN-gamma MFI of CD8+IFN-gamma+ CD8 cells</t>
    <phoneticPr fontId="2" type="noConversion"/>
  </si>
  <si>
    <t>IL2 MFI of CD8+IL2+ CD8 cells</t>
  </si>
  <si>
    <t>Mut-R8+IgG</t>
  </si>
  <si>
    <t>2142-R8+IgG</t>
  </si>
  <si>
    <t>Mut-R8+anti-PD1</t>
  </si>
  <si>
    <t>2142-R8+anti-PD1</t>
  </si>
  <si>
    <t>Mut-R8+anti-PD1</t>
    <phoneticPr fontId="2" type="noConversion"/>
  </si>
  <si>
    <t>Mut-R8+IgG</t>
    <phoneticPr fontId="2" type="noConversion"/>
  </si>
  <si>
    <t>Mut-R8+IgG</t>
    <phoneticPr fontId="2" type="noConversion"/>
  </si>
  <si>
    <t>2142-R8+IgG</t>
    <phoneticPr fontId="2" type="noConversion"/>
  </si>
  <si>
    <t>tumor weight</t>
    <phoneticPr fontId="2" type="noConversion"/>
  </si>
  <si>
    <t>days</t>
    <phoneticPr fontId="2" type="noConversion"/>
  </si>
  <si>
    <t>IFN-γ</t>
  </si>
  <si>
    <t>2142 10uM + IFN-γ</t>
  </si>
  <si>
    <t>no treatment</t>
    <phoneticPr fontId="3" type="noConversion"/>
  </si>
  <si>
    <t>2142 10uM</t>
    <phoneticPr fontId="3" type="noConversion"/>
  </si>
  <si>
    <t>NS</t>
    <phoneticPr fontId="3" type="noConversion"/>
  </si>
  <si>
    <t>Mut 10uM</t>
    <phoneticPr fontId="3" type="noConversion"/>
  </si>
  <si>
    <t>Mut 10uM + IFN-γ</t>
    <phoneticPr fontId="3" type="noConversion"/>
  </si>
  <si>
    <t>Granzyme B MFI of CD8+GranzymeB+ CD8 cells</t>
    <phoneticPr fontId="3" type="noConversion"/>
  </si>
  <si>
    <t>NS</t>
    <phoneticPr fontId="2" type="noConversion"/>
  </si>
  <si>
    <t>GAPDH</t>
    <phoneticPr fontId="3" type="noConversion"/>
  </si>
  <si>
    <t>PD-L1</t>
    <phoneticPr fontId="3" type="noConversion"/>
  </si>
  <si>
    <t>Cp value</t>
    <phoneticPr fontId="3" type="noConversion"/>
  </si>
  <si>
    <t>no treatment</t>
  </si>
  <si>
    <t>Cp value</t>
  </si>
  <si>
    <t>GAPDH</t>
  </si>
  <si>
    <t>PD-L1</t>
  </si>
  <si>
    <t>2142 10uM</t>
  </si>
  <si>
    <t>Mut 10uM</t>
  </si>
  <si>
    <t>NA</t>
  </si>
  <si>
    <t>Mut 10uM + IFN-γ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"/>
    <numFmt numFmtId="177" formatCode="0.0000"/>
  </numFmts>
  <fonts count="5" x14ac:knownFonts="1">
    <font>
      <sz val="11"/>
      <color theme="1"/>
      <name val="等线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177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常规" xfId="0" builtinId="0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"/>
  <sheetViews>
    <sheetView workbookViewId="0">
      <selection activeCell="C12" sqref="C12"/>
    </sheetView>
  </sheetViews>
  <sheetFormatPr defaultColWidth="10.625" defaultRowHeight="14.25" x14ac:dyDescent="0.2"/>
  <cols>
    <col min="1" max="1" width="10.625" style="6"/>
    <col min="2" max="2" width="13.75" style="6" customWidth="1"/>
    <col min="3" max="3" width="13.625" style="6" customWidth="1"/>
    <col min="4" max="4" width="14.875" style="6" customWidth="1"/>
    <col min="5" max="5" width="14.75" style="6" customWidth="1"/>
    <col min="6" max="16384" width="10.625" style="6"/>
  </cols>
  <sheetData>
    <row r="1" spans="1:8" x14ac:dyDescent="0.2">
      <c r="A1" s="1" t="s">
        <v>31</v>
      </c>
      <c r="B1" s="1" t="s">
        <v>5</v>
      </c>
      <c r="C1" s="1" t="s">
        <v>7</v>
      </c>
      <c r="D1" s="1" t="s">
        <v>4</v>
      </c>
      <c r="E1" s="1" t="s">
        <v>6</v>
      </c>
      <c r="H1" s="1"/>
    </row>
    <row r="2" spans="1:8" x14ac:dyDescent="0.2">
      <c r="A2" s="1">
        <v>0.47125800000000001</v>
      </c>
      <c r="B2" s="1">
        <v>0.41244199999999998</v>
      </c>
      <c r="C2" s="1">
        <v>0.44366699999999998</v>
      </c>
      <c r="D2" s="1">
        <v>0.38150800000000001</v>
      </c>
      <c r="E2" s="1">
        <v>0.41298299999999999</v>
      </c>
      <c r="G2" s="1"/>
      <c r="H2" s="1"/>
    </row>
    <row r="3" spans="1:8" x14ac:dyDescent="0.2">
      <c r="A3" s="1">
        <v>0.33860800000000002</v>
      </c>
      <c r="B3" s="1">
        <v>0.34193299999999999</v>
      </c>
      <c r="C3" s="1">
        <v>0.33924199999999999</v>
      </c>
      <c r="D3" s="1">
        <v>0.302483</v>
      </c>
      <c r="E3" s="1">
        <v>0.33415</v>
      </c>
      <c r="G3" s="1"/>
      <c r="H3" s="1"/>
    </row>
    <row r="4" spans="1:8" x14ac:dyDescent="0.2">
      <c r="A4" s="1">
        <v>0.40741699999999997</v>
      </c>
      <c r="B4" s="1">
        <v>0.39255800000000002</v>
      </c>
      <c r="C4" s="1">
        <v>0.40329199999999998</v>
      </c>
      <c r="D4" s="1">
        <v>0.35836699999999999</v>
      </c>
      <c r="E4" s="1">
        <v>0.390733</v>
      </c>
      <c r="G4" s="1"/>
      <c r="H4" s="1"/>
    </row>
    <row r="5" spans="1:8" x14ac:dyDescent="0.2">
      <c r="G5" s="1"/>
      <c r="H5" s="1"/>
    </row>
    <row r="6" spans="1:8" x14ac:dyDescent="0.2">
      <c r="G6" s="1"/>
      <c r="H6" s="1"/>
    </row>
  </sheetData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9"/>
  <sheetViews>
    <sheetView workbookViewId="0">
      <selection activeCell="I27" sqref="I27"/>
    </sheetView>
  </sheetViews>
  <sheetFormatPr defaultColWidth="10.75" defaultRowHeight="12.75" x14ac:dyDescent="0.2"/>
  <cols>
    <col min="1" max="16384" width="10.75" style="1"/>
  </cols>
  <sheetData>
    <row r="1" spans="1:7" x14ac:dyDescent="0.2">
      <c r="A1" s="1" t="s">
        <v>8</v>
      </c>
      <c r="B1" s="1" t="s">
        <v>9</v>
      </c>
      <c r="C1" s="1" t="s">
        <v>13</v>
      </c>
      <c r="D1" s="1" t="s">
        <v>12</v>
      </c>
      <c r="E1" s="1" t="s">
        <v>11</v>
      </c>
      <c r="F1" s="1" t="s">
        <v>10</v>
      </c>
    </row>
    <row r="2" spans="1:7" x14ac:dyDescent="0.2">
      <c r="A2" s="1">
        <v>1</v>
      </c>
      <c r="B2" s="7">
        <v>0.54336700000000004</v>
      </c>
      <c r="C2" s="7">
        <v>0.40192499999999998</v>
      </c>
      <c r="D2" s="7">
        <v>0.34989599999999998</v>
      </c>
      <c r="E2" s="7">
        <v>0.32873599999999997</v>
      </c>
      <c r="F2" s="7">
        <v>0.31100299999999997</v>
      </c>
    </row>
    <row r="3" spans="1:7" x14ac:dyDescent="0.2">
      <c r="A3" s="1">
        <v>1</v>
      </c>
      <c r="B3" s="7">
        <v>0.574349</v>
      </c>
      <c r="C3" s="7">
        <v>0.393654</v>
      </c>
      <c r="D3" s="7">
        <v>0.36349300000000001</v>
      </c>
      <c r="E3" s="7">
        <v>0.37371199999999999</v>
      </c>
      <c r="F3" s="7">
        <v>0.31534400000000001</v>
      </c>
    </row>
    <row r="4" spans="1:7" x14ac:dyDescent="0.2">
      <c r="A4" s="1">
        <v>1</v>
      </c>
      <c r="B4" s="7">
        <v>0.54148799999999997</v>
      </c>
      <c r="C4" s="7">
        <v>0.40612599999999999</v>
      </c>
      <c r="D4" s="7">
        <v>0.35355300000000001</v>
      </c>
      <c r="E4" s="7">
        <v>0.34748000000000001</v>
      </c>
      <c r="F4" s="7">
        <v>0.30460300000000001</v>
      </c>
    </row>
    <row r="6" spans="1:7" x14ac:dyDescent="0.2">
      <c r="A6" s="8" t="s">
        <v>38</v>
      </c>
      <c r="B6" s="8"/>
      <c r="C6" s="8"/>
      <c r="D6" s="8"/>
      <c r="E6" s="8"/>
      <c r="F6" s="8"/>
      <c r="G6" s="8"/>
    </row>
    <row r="7" spans="1:7" x14ac:dyDescent="0.2">
      <c r="A7" s="8"/>
      <c r="B7" s="9" t="s">
        <v>36</v>
      </c>
      <c r="C7" s="9" t="s">
        <v>37</v>
      </c>
      <c r="D7" s="9" t="s">
        <v>36</v>
      </c>
      <c r="E7" s="9" t="s">
        <v>37</v>
      </c>
      <c r="F7" s="9" t="s">
        <v>36</v>
      </c>
      <c r="G7" s="9" t="s">
        <v>37</v>
      </c>
    </row>
    <row r="8" spans="1:7" x14ac:dyDescent="0.2">
      <c r="A8" s="13" t="s">
        <v>8</v>
      </c>
      <c r="B8" s="10">
        <v>15.66</v>
      </c>
      <c r="C8" s="10">
        <v>24.61</v>
      </c>
      <c r="D8" s="10">
        <v>15.67</v>
      </c>
      <c r="E8" s="10">
        <v>24.69</v>
      </c>
      <c r="F8" s="10">
        <v>15.74</v>
      </c>
      <c r="G8" s="10">
        <v>24.81</v>
      </c>
    </row>
    <row r="9" spans="1:7" x14ac:dyDescent="0.2">
      <c r="A9" s="13"/>
      <c r="B9" s="10">
        <v>15.68</v>
      </c>
      <c r="C9" s="10">
        <v>24.67</v>
      </c>
      <c r="D9" s="10">
        <v>15.7</v>
      </c>
      <c r="E9" s="10">
        <v>24.72</v>
      </c>
      <c r="F9" s="10">
        <v>15.81</v>
      </c>
      <c r="G9" s="10">
        <v>24.77</v>
      </c>
    </row>
    <row r="10" spans="1:7" x14ac:dyDescent="0.2">
      <c r="A10" s="13" t="s">
        <v>9</v>
      </c>
      <c r="B10" s="10">
        <v>15.91</v>
      </c>
      <c r="C10" s="10">
        <v>25.66</v>
      </c>
      <c r="D10" s="10">
        <v>15.9</v>
      </c>
      <c r="E10" s="10">
        <v>25.78</v>
      </c>
      <c r="F10" s="10">
        <v>15.97</v>
      </c>
      <c r="G10" s="10">
        <v>25.95</v>
      </c>
    </row>
    <row r="11" spans="1:7" x14ac:dyDescent="0.2">
      <c r="A11" s="13"/>
      <c r="B11" s="10">
        <v>15.86</v>
      </c>
      <c r="C11" s="10">
        <v>25.81</v>
      </c>
      <c r="D11" s="10">
        <v>16.010000000000002</v>
      </c>
      <c r="E11" s="10">
        <v>25.77</v>
      </c>
      <c r="F11" s="10">
        <v>16.03</v>
      </c>
      <c r="G11" s="10">
        <v>25.85</v>
      </c>
    </row>
    <row r="12" spans="1:7" x14ac:dyDescent="0.2">
      <c r="A12" s="13" t="s">
        <v>13</v>
      </c>
      <c r="B12" s="10">
        <v>16.190000000000001</v>
      </c>
      <c r="C12" s="10">
        <v>26.43</v>
      </c>
      <c r="D12" s="10">
        <v>16.149999999999999</v>
      </c>
      <c r="E12" s="10">
        <v>26.51</v>
      </c>
      <c r="F12" s="10">
        <v>16.2</v>
      </c>
      <c r="G12" s="10">
        <v>26.54</v>
      </c>
    </row>
    <row r="13" spans="1:7" x14ac:dyDescent="0.2">
      <c r="A13" s="13"/>
      <c r="B13" s="10">
        <v>16.14</v>
      </c>
      <c r="C13" s="10">
        <v>26.47</v>
      </c>
      <c r="D13" s="10">
        <v>16.149999999999999</v>
      </c>
      <c r="E13" s="10">
        <v>26.52</v>
      </c>
      <c r="F13" s="10">
        <v>16.18</v>
      </c>
      <c r="G13" s="10">
        <v>26.47</v>
      </c>
    </row>
    <row r="14" spans="1:7" x14ac:dyDescent="0.2">
      <c r="A14" s="13" t="s">
        <v>12</v>
      </c>
      <c r="B14" s="10">
        <v>16.48</v>
      </c>
      <c r="C14" s="10">
        <v>27.04</v>
      </c>
      <c r="D14" s="10">
        <v>16.420000000000002</v>
      </c>
      <c r="E14" s="10">
        <v>26.86</v>
      </c>
      <c r="F14" s="10">
        <v>16.510000000000002</v>
      </c>
      <c r="G14" s="10">
        <v>27.03</v>
      </c>
    </row>
    <row r="15" spans="1:7" x14ac:dyDescent="0.2">
      <c r="A15" s="13"/>
      <c r="B15" s="10">
        <v>16.34</v>
      </c>
      <c r="C15" s="10">
        <v>26.75</v>
      </c>
      <c r="D15" s="10">
        <v>16.43</v>
      </c>
      <c r="E15" s="10">
        <v>26.95</v>
      </c>
      <c r="F15" s="10">
        <v>16.579999999999998</v>
      </c>
      <c r="G15" s="10">
        <v>27.09</v>
      </c>
    </row>
    <row r="16" spans="1:7" x14ac:dyDescent="0.2">
      <c r="A16" s="13" t="s">
        <v>11</v>
      </c>
      <c r="B16" s="10">
        <v>16.78</v>
      </c>
      <c r="C16" s="10">
        <v>27.23</v>
      </c>
      <c r="D16" s="10">
        <v>16.79</v>
      </c>
      <c r="E16" s="10">
        <v>27.16</v>
      </c>
      <c r="F16" s="10">
        <v>16.84</v>
      </c>
      <c r="G16" s="10">
        <v>27.53</v>
      </c>
    </row>
    <row r="17" spans="1:7" x14ac:dyDescent="0.2">
      <c r="A17" s="13"/>
      <c r="B17" s="10">
        <v>16.75</v>
      </c>
      <c r="C17" s="10">
        <v>27.45</v>
      </c>
      <c r="D17" s="10">
        <v>16.77</v>
      </c>
      <c r="E17" s="10">
        <v>27.28</v>
      </c>
      <c r="F17" s="10">
        <v>16.920000000000002</v>
      </c>
      <c r="G17" s="10">
        <v>27.31</v>
      </c>
    </row>
    <row r="18" spans="1:7" x14ac:dyDescent="0.2">
      <c r="A18" s="13" t="s">
        <v>10</v>
      </c>
      <c r="B18" s="10">
        <v>16.86</v>
      </c>
      <c r="C18" s="10">
        <v>27.5</v>
      </c>
      <c r="D18" s="10">
        <v>16.850000000000001</v>
      </c>
      <c r="E18" s="10">
        <v>27.61</v>
      </c>
      <c r="F18" s="10">
        <v>17</v>
      </c>
      <c r="G18" s="10">
        <v>27.81</v>
      </c>
    </row>
    <row r="19" spans="1:7" x14ac:dyDescent="0.2">
      <c r="A19" s="13"/>
      <c r="B19" s="10">
        <v>16.88</v>
      </c>
      <c r="C19" s="10">
        <v>27.55</v>
      </c>
      <c r="D19" s="10">
        <v>16.88</v>
      </c>
      <c r="E19" s="10">
        <v>27.49</v>
      </c>
      <c r="F19" s="10">
        <v>16.989999999999998</v>
      </c>
      <c r="G19" s="10">
        <v>27.64</v>
      </c>
    </row>
  </sheetData>
  <mergeCells count="6">
    <mergeCell ref="A8:A9"/>
    <mergeCell ref="A10:A11"/>
    <mergeCell ref="A12:A13"/>
    <mergeCell ref="A14:A15"/>
    <mergeCell ref="A16:A17"/>
    <mergeCell ref="A18:A19"/>
  </mergeCells>
  <phoneticPr fontId="3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19"/>
  <sheetViews>
    <sheetView tabSelected="1" workbookViewId="0">
      <selection activeCell="J9" sqref="J9"/>
    </sheetView>
  </sheetViews>
  <sheetFormatPr defaultColWidth="10.75" defaultRowHeight="12.75" x14ac:dyDescent="0.2"/>
  <cols>
    <col min="1" max="16384" width="10.75" style="1"/>
  </cols>
  <sheetData>
    <row r="1" spans="1:7" x14ac:dyDescent="0.2">
      <c r="A1" s="1" t="s">
        <v>29</v>
      </c>
      <c r="B1" s="1" t="s">
        <v>30</v>
      </c>
      <c r="C1" s="1" t="s">
        <v>32</v>
      </c>
      <c r="D1" s="1" t="s">
        <v>27</v>
      </c>
      <c r="E1" s="1" t="s">
        <v>28</v>
      </c>
      <c r="F1" s="1" t="s">
        <v>33</v>
      </c>
    </row>
    <row r="2" spans="1:7" x14ac:dyDescent="0.2">
      <c r="A2" s="1">
        <v>1</v>
      </c>
      <c r="B2" s="1">
        <v>1.0606880000000001</v>
      </c>
      <c r="C2" s="1">
        <v>0.89502499999999996</v>
      </c>
      <c r="D2" s="1">
        <v>1.1647339999999999</v>
      </c>
      <c r="E2" s="1">
        <v>1.1407639999999999</v>
      </c>
      <c r="F2" s="1">
        <v>1.1769069999999999</v>
      </c>
    </row>
    <row r="3" spans="1:7" x14ac:dyDescent="0.2">
      <c r="A3" s="1">
        <v>1</v>
      </c>
      <c r="B3" s="1">
        <v>0.98623300000000003</v>
      </c>
      <c r="C3" s="1">
        <v>1.010451</v>
      </c>
      <c r="D3" s="1">
        <v>1.21841</v>
      </c>
      <c r="E3" s="1">
        <v>1.148698</v>
      </c>
      <c r="F3" s="1">
        <v>1.301342</v>
      </c>
    </row>
    <row r="4" spans="1:7" x14ac:dyDescent="0.2">
      <c r="A4" s="1">
        <v>1</v>
      </c>
      <c r="B4" s="1">
        <v>1.010451</v>
      </c>
      <c r="C4" s="1">
        <v>1.090508</v>
      </c>
      <c r="D4" s="1">
        <v>1.1250579999999999</v>
      </c>
      <c r="E4" s="1">
        <v>1.2745610000000001</v>
      </c>
      <c r="F4" s="1">
        <v>1.3660399999999999</v>
      </c>
    </row>
    <row r="6" spans="1:7" x14ac:dyDescent="0.2">
      <c r="A6" s="1" t="s">
        <v>40</v>
      </c>
    </row>
    <row r="7" spans="1:7" x14ac:dyDescent="0.2">
      <c r="B7" s="1" t="s">
        <v>41</v>
      </c>
      <c r="C7" s="1" t="s">
        <v>42</v>
      </c>
      <c r="D7" s="1" t="s">
        <v>41</v>
      </c>
      <c r="E7" s="1" t="s">
        <v>42</v>
      </c>
      <c r="F7" s="1" t="s">
        <v>41</v>
      </c>
      <c r="G7" s="1" t="s">
        <v>42</v>
      </c>
    </row>
    <row r="8" spans="1:7" x14ac:dyDescent="0.2">
      <c r="A8" s="13" t="s">
        <v>39</v>
      </c>
      <c r="B8" s="11">
        <v>15.32</v>
      </c>
      <c r="C8" s="11">
        <v>27.47</v>
      </c>
      <c r="D8" s="11">
        <v>15.44</v>
      </c>
      <c r="E8" s="11">
        <v>27.7</v>
      </c>
      <c r="F8" s="11">
        <v>15.31</v>
      </c>
      <c r="G8" s="11">
        <v>27.78</v>
      </c>
    </row>
    <row r="9" spans="1:7" x14ac:dyDescent="0.2">
      <c r="A9" s="13"/>
      <c r="B9" s="11">
        <v>15.3</v>
      </c>
      <c r="C9" s="11">
        <v>27.49</v>
      </c>
      <c r="D9" s="11">
        <v>15.47</v>
      </c>
      <c r="E9" s="11">
        <v>27.66</v>
      </c>
      <c r="F9" s="11">
        <v>15.46</v>
      </c>
      <c r="G9" s="11">
        <v>27.6</v>
      </c>
    </row>
    <row r="10" spans="1:7" x14ac:dyDescent="0.2">
      <c r="A10" s="13" t="s">
        <v>43</v>
      </c>
      <c r="B10" s="11">
        <v>15.32</v>
      </c>
      <c r="C10" s="11">
        <v>27.29</v>
      </c>
      <c r="D10" s="11">
        <v>15.27</v>
      </c>
      <c r="E10" s="11">
        <v>27.55</v>
      </c>
      <c r="F10" s="11">
        <v>15.29</v>
      </c>
      <c r="G10" s="11">
        <v>27.62</v>
      </c>
    </row>
    <row r="11" spans="1:7" x14ac:dyDescent="0.2">
      <c r="A11" s="13"/>
      <c r="B11" s="11">
        <v>15.28</v>
      </c>
      <c r="C11" s="11">
        <v>27.48</v>
      </c>
      <c r="D11" s="11">
        <v>15.31</v>
      </c>
      <c r="E11" s="11">
        <v>27.52</v>
      </c>
      <c r="F11" s="11">
        <v>15.33</v>
      </c>
      <c r="G11" s="11">
        <v>27.58</v>
      </c>
    </row>
    <row r="12" spans="1:7" x14ac:dyDescent="0.2">
      <c r="A12" s="13" t="s">
        <v>44</v>
      </c>
      <c r="B12" s="11">
        <v>15.32</v>
      </c>
      <c r="C12" s="11">
        <v>27.69</v>
      </c>
      <c r="D12" s="11">
        <v>15.43</v>
      </c>
      <c r="E12" s="11">
        <v>27.65</v>
      </c>
      <c r="F12" s="11">
        <v>15.45</v>
      </c>
      <c r="G12" s="11">
        <v>27.68</v>
      </c>
    </row>
    <row r="13" spans="1:7" x14ac:dyDescent="0.2">
      <c r="A13" s="13"/>
      <c r="B13" s="11">
        <v>15.28</v>
      </c>
      <c r="C13" s="11">
        <v>27.57</v>
      </c>
      <c r="D13" s="11">
        <v>15.44</v>
      </c>
      <c r="E13" s="11">
        <v>27.64</v>
      </c>
      <c r="F13" s="11">
        <v>15.47</v>
      </c>
      <c r="G13" s="11">
        <v>27.6</v>
      </c>
    </row>
    <row r="14" spans="1:7" x14ac:dyDescent="0.2">
      <c r="A14" s="13" t="s">
        <v>27</v>
      </c>
      <c r="B14" s="11">
        <v>15.3</v>
      </c>
      <c r="C14" s="11">
        <v>27.18</v>
      </c>
      <c r="D14" s="11">
        <v>15.33</v>
      </c>
      <c r="E14" s="11">
        <v>27.26</v>
      </c>
      <c r="F14" s="11">
        <v>15.27</v>
      </c>
      <c r="G14" s="11">
        <v>27.43</v>
      </c>
    </row>
    <row r="15" spans="1:7" x14ac:dyDescent="0.2">
      <c r="A15" s="13"/>
      <c r="B15" s="11">
        <v>15.28</v>
      </c>
      <c r="C15" s="11">
        <v>27.3</v>
      </c>
      <c r="D15" s="11" t="s">
        <v>45</v>
      </c>
      <c r="E15" s="11">
        <v>27.28</v>
      </c>
      <c r="F15" s="11">
        <v>15.31</v>
      </c>
      <c r="G15" s="11">
        <v>27.42</v>
      </c>
    </row>
    <row r="16" spans="1:7" x14ac:dyDescent="0.2">
      <c r="A16" s="13" t="s">
        <v>28</v>
      </c>
      <c r="B16" s="11">
        <v>15.32</v>
      </c>
      <c r="C16" s="11">
        <v>27.32</v>
      </c>
      <c r="D16" s="11">
        <v>15.34</v>
      </c>
      <c r="E16" s="11">
        <v>27.68</v>
      </c>
      <c r="F16" s="11">
        <v>15.32</v>
      </c>
      <c r="G16" s="11">
        <v>27.22</v>
      </c>
    </row>
    <row r="17" spans="1:7" x14ac:dyDescent="0.2">
      <c r="A17" s="13"/>
      <c r="B17" s="11">
        <v>15.33</v>
      </c>
      <c r="C17" s="11">
        <v>27.29</v>
      </c>
      <c r="D17" s="11">
        <v>15.51</v>
      </c>
      <c r="E17" s="11">
        <v>27.22</v>
      </c>
      <c r="F17" s="11">
        <v>15.44</v>
      </c>
      <c r="G17" s="11">
        <v>27.45</v>
      </c>
    </row>
    <row r="18" spans="1:7" x14ac:dyDescent="0.2">
      <c r="A18" s="13" t="s">
        <v>46</v>
      </c>
      <c r="B18" s="11">
        <v>15.31</v>
      </c>
      <c r="C18" s="11">
        <v>27.2</v>
      </c>
      <c r="D18" s="11">
        <v>15.26</v>
      </c>
      <c r="E18" s="11">
        <v>27.11</v>
      </c>
      <c r="F18" s="11">
        <v>15.3</v>
      </c>
      <c r="G18" s="11">
        <v>27.17</v>
      </c>
    </row>
    <row r="19" spans="1:7" x14ac:dyDescent="0.2">
      <c r="A19" s="13"/>
      <c r="B19" s="11">
        <v>15.24</v>
      </c>
      <c r="C19" s="11">
        <v>27.22</v>
      </c>
      <c r="D19" s="11">
        <v>15.3</v>
      </c>
      <c r="E19" s="11">
        <v>27.14</v>
      </c>
      <c r="F19" s="11">
        <v>15.33</v>
      </c>
      <c r="G19" s="11">
        <v>27.17</v>
      </c>
    </row>
  </sheetData>
  <mergeCells count="6">
    <mergeCell ref="A8:A9"/>
    <mergeCell ref="A10:A11"/>
    <mergeCell ref="A12:A13"/>
    <mergeCell ref="A14:A15"/>
    <mergeCell ref="A16:A17"/>
    <mergeCell ref="A18:A19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F26"/>
  <sheetViews>
    <sheetView zoomScaleNormal="100" workbookViewId="0">
      <selection activeCell="G19" sqref="G19"/>
    </sheetView>
  </sheetViews>
  <sheetFormatPr defaultColWidth="14.625" defaultRowHeight="12.75" x14ac:dyDescent="0.2"/>
  <cols>
    <col min="1" max="16384" width="14.625" style="2"/>
  </cols>
  <sheetData>
    <row r="1" spans="1:6" x14ac:dyDescent="0.2">
      <c r="A1" s="2" t="s">
        <v>15</v>
      </c>
    </row>
    <row r="2" spans="1:6" x14ac:dyDescent="0.2">
      <c r="A2" s="1" t="s">
        <v>1</v>
      </c>
      <c r="B2" s="1" t="s">
        <v>0</v>
      </c>
      <c r="C2" s="1" t="s">
        <v>2</v>
      </c>
      <c r="F2" s="3"/>
    </row>
    <row r="3" spans="1:6" x14ac:dyDescent="0.2">
      <c r="A3" s="2">
        <v>5197.3999999999996</v>
      </c>
      <c r="B3" s="2">
        <v>9380.5</v>
      </c>
      <c r="C3" s="2">
        <v>4735.8</v>
      </c>
    </row>
    <row r="4" spans="1:6" x14ac:dyDescent="0.2">
      <c r="A4" s="2">
        <v>5026.8999999999996</v>
      </c>
      <c r="B4" s="2">
        <v>6626.7</v>
      </c>
      <c r="C4" s="2">
        <v>5485.3</v>
      </c>
    </row>
    <row r="5" spans="1:6" x14ac:dyDescent="0.2">
      <c r="A5" s="2">
        <v>4743.6000000000004</v>
      </c>
      <c r="B5" s="2">
        <v>9894.2000000000007</v>
      </c>
      <c r="C5" s="2">
        <v>4468.8</v>
      </c>
    </row>
    <row r="6" spans="1:6" x14ac:dyDescent="0.2">
      <c r="A6" s="2">
        <v>4775.2</v>
      </c>
      <c r="B6" s="2">
        <v>9729.2000000000007</v>
      </c>
      <c r="C6" s="2">
        <v>5732.6</v>
      </c>
    </row>
    <row r="7" spans="1:6" x14ac:dyDescent="0.2">
      <c r="A7" s="2">
        <v>5555.6</v>
      </c>
      <c r="B7" s="2">
        <v>9459.5</v>
      </c>
      <c r="C7" s="2">
        <v>5942.3</v>
      </c>
    </row>
    <row r="8" spans="1:6" x14ac:dyDescent="0.2">
      <c r="A8" s="2">
        <v>7186.6</v>
      </c>
      <c r="B8" s="2">
        <v>10994.1</v>
      </c>
      <c r="C8" s="2">
        <v>7211</v>
      </c>
    </row>
    <row r="10" spans="1:6" x14ac:dyDescent="0.2">
      <c r="A10" s="2" t="s">
        <v>16</v>
      </c>
    </row>
    <row r="11" spans="1:6" x14ac:dyDescent="0.2">
      <c r="A11" s="1" t="s">
        <v>1</v>
      </c>
      <c r="B11" s="1" t="s">
        <v>0</v>
      </c>
      <c r="C11" s="1" t="s">
        <v>2</v>
      </c>
      <c r="F11" s="3"/>
    </row>
    <row r="12" spans="1:6" x14ac:dyDescent="0.2">
      <c r="A12" s="2">
        <v>5570.9</v>
      </c>
      <c r="B12" s="2">
        <v>14590.5</v>
      </c>
      <c r="C12" s="2">
        <v>5176.6000000000004</v>
      </c>
    </row>
    <row r="13" spans="1:6" x14ac:dyDescent="0.2">
      <c r="A13" s="2">
        <v>5181.1000000000004</v>
      </c>
      <c r="B13" s="2">
        <v>8279.4</v>
      </c>
      <c r="C13" s="2">
        <v>6408.6</v>
      </c>
    </row>
    <row r="14" spans="1:6" x14ac:dyDescent="0.2">
      <c r="A14" s="2">
        <v>5091.7</v>
      </c>
      <c r="B14" s="2">
        <v>13737.2</v>
      </c>
      <c r="C14" s="2">
        <v>4736.3999999999996</v>
      </c>
    </row>
    <row r="15" spans="1:6" x14ac:dyDescent="0.2">
      <c r="A15" s="2">
        <v>5002.7</v>
      </c>
      <c r="B15" s="2">
        <v>14680</v>
      </c>
      <c r="C15" s="2">
        <v>5490.9</v>
      </c>
    </row>
    <row r="16" spans="1:6" x14ac:dyDescent="0.2">
      <c r="A16" s="2">
        <v>5179.6000000000004</v>
      </c>
      <c r="B16" s="2">
        <v>11932.5</v>
      </c>
      <c r="C16" s="2">
        <v>6252.8</v>
      </c>
    </row>
    <row r="17" spans="1:6" x14ac:dyDescent="0.2">
      <c r="A17" s="2">
        <v>10348.9</v>
      </c>
      <c r="B17" s="2">
        <v>11536</v>
      </c>
      <c r="C17" s="2">
        <v>7876.1</v>
      </c>
    </row>
    <row r="19" spans="1:6" x14ac:dyDescent="0.2">
      <c r="A19" s="2" t="s">
        <v>34</v>
      </c>
    </row>
    <row r="20" spans="1:6" x14ac:dyDescent="0.2">
      <c r="A20" s="1" t="s">
        <v>1</v>
      </c>
      <c r="B20" s="1" t="s">
        <v>0</v>
      </c>
      <c r="C20" s="1" t="s">
        <v>2</v>
      </c>
      <c r="F20" s="3"/>
    </row>
    <row r="21" spans="1:6" x14ac:dyDescent="0.2">
      <c r="A21" s="2">
        <v>2302.8000000000002</v>
      </c>
      <c r="B21" s="2">
        <v>2146.1999999999998</v>
      </c>
      <c r="C21" s="2">
        <v>1883.5</v>
      </c>
    </row>
    <row r="22" spans="1:6" x14ac:dyDescent="0.2">
      <c r="A22" s="2">
        <v>2070.4</v>
      </c>
      <c r="B22" s="2">
        <v>2250.4</v>
      </c>
      <c r="C22" s="2">
        <v>2116.5</v>
      </c>
    </row>
    <row r="23" spans="1:6" x14ac:dyDescent="0.2">
      <c r="A23" s="2">
        <v>1856.4</v>
      </c>
      <c r="B23" s="2">
        <v>2182.1999999999998</v>
      </c>
      <c r="C23" s="2">
        <v>1942.3</v>
      </c>
    </row>
    <row r="24" spans="1:6" x14ac:dyDescent="0.2">
      <c r="A24" s="2">
        <v>1845.3</v>
      </c>
      <c r="B24" s="2">
        <v>2274.9</v>
      </c>
      <c r="C24" s="2">
        <v>2098.9</v>
      </c>
    </row>
    <row r="25" spans="1:6" x14ac:dyDescent="0.2">
      <c r="A25" s="2">
        <v>2106.1</v>
      </c>
      <c r="B25" s="2">
        <v>2347</v>
      </c>
      <c r="C25" s="2">
        <v>1918.7</v>
      </c>
    </row>
    <row r="26" spans="1:6" x14ac:dyDescent="0.2">
      <c r="A26" s="2">
        <v>2422.3000000000002</v>
      </c>
      <c r="B26" s="2">
        <v>2564.4</v>
      </c>
      <c r="C26" s="2">
        <v>1966.3</v>
      </c>
    </row>
  </sheetData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Y35"/>
  <sheetViews>
    <sheetView workbookViewId="0">
      <selection activeCell="F29" sqref="F29"/>
    </sheetView>
  </sheetViews>
  <sheetFormatPr defaultColWidth="10.625" defaultRowHeight="14.25" x14ac:dyDescent="0.2"/>
  <cols>
    <col min="1" max="1" width="13.5" customWidth="1"/>
  </cols>
  <sheetData>
    <row r="1" spans="1:25" x14ac:dyDescent="0.2">
      <c r="A1" s="1" t="s">
        <v>3</v>
      </c>
      <c r="B1" s="12" t="s">
        <v>22</v>
      </c>
      <c r="C1" s="12"/>
      <c r="D1" s="12"/>
      <c r="E1" s="12"/>
      <c r="F1" s="12"/>
      <c r="G1" s="12"/>
      <c r="H1" s="12" t="s">
        <v>24</v>
      </c>
      <c r="I1" s="12"/>
      <c r="J1" s="12"/>
      <c r="K1" s="12"/>
      <c r="L1" s="12"/>
      <c r="M1" s="12"/>
      <c r="N1" s="12" t="s">
        <v>19</v>
      </c>
      <c r="O1" s="12"/>
      <c r="P1" s="12"/>
      <c r="Q1" s="12"/>
      <c r="R1" s="12"/>
      <c r="S1" s="12"/>
      <c r="T1" s="12" t="s">
        <v>20</v>
      </c>
      <c r="U1" s="12"/>
      <c r="V1" s="12"/>
      <c r="W1" s="12"/>
      <c r="X1" s="12"/>
      <c r="Y1" s="12"/>
    </row>
    <row r="2" spans="1:25" x14ac:dyDescent="0.2">
      <c r="A2" s="3">
        <v>6</v>
      </c>
      <c r="B2" s="2">
        <v>31.840779999999999</v>
      </c>
      <c r="C2" s="2">
        <v>53.987470000000002</v>
      </c>
      <c r="D2" s="2">
        <v>46.360219999999998</v>
      </c>
      <c r="E2" s="2">
        <v>22.963039999999999</v>
      </c>
      <c r="F2" s="2">
        <v>46.927799999999998</v>
      </c>
      <c r="G2" s="2">
        <v>58.209510000000002</v>
      </c>
      <c r="H2" s="2">
        <v>46.496630000000003</v>
      </c>
      <c r="I2" s="2">
        <v>47.2196</v>
      </c>
      <c r="J2" s="2">
        <v>38.111879999999999</v>
      </c>
      <c r="K2" s="2">
        <v>43.394300000000001</v>
      </c>
      <c r="L2" s="2">
        <v>68.003739999999993</v>
      </c>
      <c r="M2" s="2">
        <v>40.081409999999998</v>
      </c>
      <c r="N2" s="2">
        <v>34.36486</v>
      </c>
      <c r="O2" s="2">
        <v>21.497340000000001</v>
      </c>
      <c r="P2" s="2">
        <v>32.444319999999998</v>
      </c>
      <c r="Q2" s="2">
        <v>37.20702</v>
      </c>
      <c r="R2" s="2">
        <v>68.668599999999998</v>
      </c>
      <c r="S2" s="2">
        <v>65.274940000000001</v>
      </c>
      <c r="T2" s="2">
        <v>65.067099999999996</v>
      </c>
      <c r="U2" s="2">
        <v>40.203200000000002</v>
      </c>
      <c r="V2" s="2">
        <v>61.516800000000003</v>
      </c>
      <c r="W2" s="2">
        <v>50.534120000000001</v>
      </c>
      <c r="X2" s="2">
        <v>48.64564</v>
      </c>
      <c r="Y2" s="2">
        <v>33.151710000000001</v>
      </c>
    </row>
    <row r="3" spans="1:25" x14ac:dyDescent="0.2">
      <c r="A3" s="3">
        <v>8</v>
      </c>
      <c r="B3" s="2">
        <v>84.128860000000003</v>
      </c>
      <c r="C3" s="2">
        <v>136.04769999999999</v>
      </c>
      <c r="D3" s="2">
        <v>101.8956</v>
      </c>
      <c r="E3" s="2">
        <v>70.102379999999997</v>
      </c>
      <c r="F3" s="2">
        <v>89.253829999999994</v>
      </c>
      <c r="G3" s="2">
        <v>57.692630000000001</v>
      </c>
      <c r="H3" s="2">
        <v>90.259500000000003</v>
      </c>
      <c r="I3" s="2">
        <v>105.2658</v>
      </c>
      <c r="J3" s="2">
        <v>64.520060000000001</v>
      </c>
      <c r="K3" s="2">
        <v>71.424000000000007</v>
      </c>
      <c r="L3" s="2">
        <v>61.039180000000002</v>
      </c>
      <c r="M3" s="2">
        <v>143.68860000000001</v>
      </c>
      <c r="N3" s="2">
        <v>50.300179999999997</v>
      </c>
      <c r="O3" s="2">
        <v>72.267979999999994</v>
      </c>
      <c r="P3" s="2">
        <v>68.12039</v>
      </c>
      <c r="Q3" s="2">
        <v>103.8441</v>
      </c>
      <c r="R3" s="2">
        <v>79.740210000000005</v>
      </c>
      <c r="S3" s="2">
        <v>135.3434</v>
      </c>
      <c r="T3" s="2">
        <v>103.9883</v>
      </c>
      <c r="U3" s="2">
        <v>78.904439999999994</v>
      </c>
      <c r="V3" s="2">
        <v>67.285380000000004</v>
      </c>
      <c r="W3" s="2">
        <v>94.389619999999994</v>
      </c>
      <c r="X3" s="2">
        <v>92.291399999999996</v>
      </c>
      <c r="Y3" s="2">
        <v>78.215559999999996</v>
      </c>
    </row>
    <row r="4" spans="1:25" x14ac:dyDescent="0.2">
      <c r="A4" s="3">
        <v>10</v>
      </c>
      <c r="B4" s="2">
        <v>178.1276</v>
      </c>
      <c r="C4" s="2">
        <v>188.0421</v>
      </c>
      <c r="D4" s="2">
        <v>128.7466</v>
      </c>
      <c r="E4" s="2">
        <v>114.5749</v>
      </c>
      <c r="F4" s="2">
        <v>143.2944</v>
      </c>
      <c r="G4" s="2">
        <v>110.3616</v>
      </c>
      <c r="H4" s="2">
        <v>103.48560000000001</v>
      </c>
      <c r="I4" s="2">
        <v>110.4246</v>
      </c>
      <c r="J4" s="2">
        <v>73.727999999999994</v>
      </c>
      <c r="K4" s="2">
        <v>70.797110000000004</v>
      </c>
      <c r="L4" s="2">
        <v>169.15559999999999</v>
      </c>
      <c r="M4" s="2">
        <v>180.2191</v>
      </c>
      <c r="N4" s="2">
        <v>116.6135</v>
      </c>
      <c r="O4" s="2">
        <v>98.659180000000006</v>
      </c>
      <c r="P4" s="2">
        <v>138.95820000000001</v>
      </c>
      <c r="Q4" s="2">
        <v>66.355199999999996</v>
      </c>
      <c r="R4" s="2">
        <v>85.933959999999999</v>
      </c>
      <c r="S4" s="2">
        <v>140.7602</v>
      </c>
      <c r="T4" s="2">
        <v>108.42140000000001</v>
      </c>
      <c r="U4" s="2">
        <v>81.212469999999996</v>
      </c>
      <c r="V4" s="2">
        <v>118.1853</v>
      </c>
      <c r="W4" s="2">
        <v>83.1464</v>
      </c>
      <c r="X4" s="2">
        <v>63.835259999999998</v>
      </c>
      <c r="Y4" s="2">
        <v>90.11251</v>
      </c>
    </row>
    <row r="5" spans="1:25" x14ac:dyDescent="0.2">
      <c r="A5" s="3">
        <v>12</v>
      </c>
      <c r="B5" s="2">
        <v>260.31490000000002</v>
      </c>
      <c r="C5" s="2">
        <v>248.87719999999999</v>
      </c>
      <c r="D5" s="2">
        <v>241.80539999999999</v>
      </c>
      <c r="E5" s="2">
        <v>264.39190000000002</v>
      </c>
      <c r="F5" s="2">
        <v>422.83319999999998</v>
      </c>
      <c r="G5" s="2">
        <v>357.51260000000002</v>
      </c>
      <c r="H5" s="2">
        <v>157.86080000000001</v>
      </c>
      <c r="I5" s="2">
        <v>183.0812</v>
      </c>
      <c r="J5" s="2">
        <v>253.16829999999999</v>
      </c>
      <c r="K5" s="2">
        <v>198.947</v>
      </c>
      <c r="L5" s="2">
        <v>246.54859999999999</v>
      </c>
      <c r="M5" s="2">
        <v>180.24160000000001</v>
      </c>
      <c r="N5" s="2">
        <v>127.1366</v>
      </c>
      <c r="O5" s="2">
        <v>151.8776</v>
      </c>
      <c r="P5" s="2">
        <v>244.09049999999999</v>
      </c>
      <c r="Q5" s="2">
        <v>169.16900000000001</v>
      </c>
      <c r="R5" s="2">
        <v>230.44290000000001</v>
      </c>
      <c r="S5" s="2">
        <v>92.422709999999995</v>
      </c>
      <c r="T5" s="2">
        <v>178.85570000000001</v>
      </c>
      <c r="U5" s="2">
        <v>167.08949999999999</v>
      </c>
      <c r="V5" s="2">
        <v>186.3107</v>
      </c>
      <c r="W5" s="2">
        <v>122.0476</v>
      </c>
      <c r="X5" s="2">
        <v>66.230800000000002</v>
      </c>
      <c r="Y5" s="2">
        <v>139.82640000000001</v>
      </c>
    </row>
    <row r="6" spans="1:25" x14ac:dyDescent="0.2">
      <c r="A6" s="3">
        <v>14</v>
      </c>
      <c r="B6" s="2">
        <v>729.89919999999995</v>
      </c>
      <c r="C6" s="2">
        <v>492.42380000000003</v>
      </c>
      <c r="D6" s="2">
        <v>361.16340000000002</v>
      </c>
      <c r="E6" s="2">
        <v>534.26490000000001</v>
      </c>
      <c r="F6" s="2">
        <v>598.06719999999996</v>
      </c>
      <c r="G6" s="2">
        <v>474.07479999999998</v>
      </c>
      <c r="H6" s="2">
        <v>350.78620000000001</v>
      </c>
      <c r="I6" s="2">
        <v>142.3733</v>
      </c>
      <c r="J6" s="2">
        <v>229.28370000000001</v>
      </c>
      <c r="K6" s="2">
        <v>351.25659999999999</v>
      </c>
      <c r="L6" s="2">
        <v>219.30600000000001</v>
      </c>
      <c r="M6" s="2">
        <v>288.05799999999999</v>
      </c>
      <c r="N6" s="2">
        <v>175.02189999999999</v>
      </c>
      <c r="O6" s="2">
        <v>111.18429999999999</v>
      </c>
      <c r="P6" s="2">
        <v>197.89400000000001</v>
      </c>
      <c r="Q6" s="2">
        <v>301.34840000000003</v>
      </c>
      <c r="R6" s="2">
        <v>239.9579</v>
      </c>
      <c r="S6" s="2">
        <v>221.93440000000001</v>
      </c>
      <c r="T6" s="2">
        <v>92.571780000000004</v>
      </c>
      <c r="U6" s="2">
        <v>283.02190000000002</v>
      </c>
      <c r="V6" s="2">
        <v>110.4829</v>
      </c>
      <c r="W6" s="2">
        <v>273.00749999999999</v>
      </c>
      <c r="X6" s="2">
        <v>88.143550000000005</v>
      </c>
      <c r="Y6" s="2">
        <v>122.4926</v>
      </c>
    </row>
    <row r="7" spans="1:25" x14ac:dyDescent="0.2">
      <c r="A7" s="3">
        <v>16</v>
      </c>
      <c r="B7" s="2">
        <v>589.74699999999996</v>
      </c>
      <c r="C7" s="2">
        <v>930.48440000000005</v>
      </c>
      <c r="D7" s="2">
        <v>785.69709999999998</v>
      </c>
      <c r="E7" s="2">
        <v>1002.623</v>
      </c>
      <c r="F7" s="2">
        <v>692.08839999999998</v>
      </c>
      <c r="G7" s="2">
        <v>813.84849999999994</v>
      </c>
      <c r="H7" s="2">
        <v>641.16330000000005</v>
      </c>
      <c r="I7" s="2">
        <v>522.86059999999998</v>
      </c>
      <c r="J7" s="2">
        <v>366.1019</v>
      </c>
      <c r="K7" s="2">
        <v>508.18740000000003</v>
      </c>
      <c r="L7" s="2">
        <v>423.29430000000002</v>
      </c>
      <c r="M7" s="2">
        <v>386.1438</v>
      </c>
      <c r="N7" s="2">
        <v>249.76130000000001</v>
      </c>
      <c r="O7" s="2">
        <v>364.01949999999999</v>
      </c>
      <c r="P7" s="2">
        <v>377.33909999999997</v>
      </c>
      <c r="Q7" s="2">
        <v>404.56310000000002</v>
      </c>
      <c r="R7" s="2">
        <v>371.32709999999997</v>
      </c>
      <c r="S7" s="2">
        <v>296.74650000000003</v>
      </c>
      <c r="T7" s="2">
        <v>370.39640000000003</v>
      </c>
      <c r="U7" s="2">
        <v>331.01089999999999</v>
      </c>
      <c r="V7" s="2">
        <v>229.42959999999999</v>
      </c>
      <c r="W7" s="2">
        <v>297.05309999999997</v>
      </c>
      <c r="X7" s="2">
        <v>182.5592</v>
      </c>
      <c r="Y7" s="2">
        <v>343.99759999999998</v>
      </c>
    </row>
    <row r="8" spans="1:25" x14ac:dyDescent="0.2">
      <c r="A8" s="3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10" spans="1:25" x14ac:dyDescent="0.2">
      <c r="A10" s="2" t="s">
        <v>25</v>
      </c>
      <c r="J10" s="2"/>
    </row>
    <row r="11" spans="1:25" x14ac:dyDescent="0.2">
      <c r="A11" s="1" t="s">
        <v>23</v>
      </c>
      <c r="B11" s="1" t="s">
        <v>18</v>
      </c>
      <c r="C11" s="1" t="s">
        <v>21</v>
      </c>
      <c r="D11" s="1" t="s">
        <v>20</v>
      </c>
      <c r="K11" s="2"/>
    </row>
    <row r="12" spans="1:25" x14ac:dyDescent="0.2">
      <c r="A12" s="2">
        <v>1.234</v>
      </c>
      <c r="B12" s="2">
        <v>0.876</v>
      </c>
      <c r="C12" s="2">
        <v>0.53200000000000003</v>
      </c>
      <c r="D12" s="2">
        <v>0.437</v>
      </c>
      <c r="J12" s="3"/>
      <c r="K12" s="2"/>
    </row>
    <row r="13" spans="1:25" x14ac:dyDescent="0.2">
      <c r="A13" s="2">
        <v>1.099</v>
      </c>
      <c r="B13" s="2">
        <v>0.66800000000000004</v>
      </c>
      <c r="C13" s="2">
        <v>0.53200000000000003</v>
      </c>
      <c r="D13" s="2">
        <v>0.34799999999999998</v>
      </c>
      <c r="J13" s="3"/>
      <c r="K13" s="2"/>
    </row>
    <row r="14" spans="1:25" x14ac:dyDescent="0.2">
      <c r="A14" s="2">
        <v>0.98</v>
      </c>
      <c r="B14" s="2">
        <v>0.68400000000000005</v>
      </c>
      <c r="C14" s="2">
        <v>0.39800000000000002</v>
      </c>
      <c r="D14" s="2">
        <v>0.30199999999999999</v>
      </c>
    </row>
    <row r="15" spans="1:25" x14ac:dyDescent="0.2">
      <c r="A15" s="2">
        <v>1.008</v>
      </c>
      <c r="B15" s="2">
        <v>0.72399999999999998</v>
      </c>
      <c r="C15" s="2">
        <v>0.28299999999999997</v>
      </c>
      <c r="D15" s="2">
        <v>0.40100000000000002</v>
      </c>
    </row>
    <row r="16" spans="1:25" x14ac:dyDescent="0.2">
      <c r="A16" s="2">
        <v>0.87</v>
      </c>
      <c r="B16" s="2">
        <v>0.51900000000000002</v>
      </c>
      <c r="C16" s="2">
        <v>0.33400000000000002</v>
      </c>
      <c r="D16" s="2">
        <v>0.27900000000000003</v>
      </c>
    </row>
    <row r="17" spans="1:4" x14ac:dyDescent="0.2">
      <c r="A17" s="2">
        <v>0.75</v>
      </c>
      <c r="B17" s="2">
        <v>0.36599999999999999</v>
      </c>
      <c r="C17" s="2">
        <v>0.19700000000000001</v>
      </c>
      <c r="D17" s="2">
        <v>0.129</v>
      </c>
    </row>
    <row r="18" spans="1:4" x14ac:dyDescent="0.2">
      <c r="A18" s="3"/>
      <c r="B18" s="2"/>
    </row>
    <row r="19" spans="1:4" x14ac:dyDescent="0.2">
      <c r="A19" s="3"/>
      <c r="B19" s="2"/>
    </row>
    <row r="20" spans="1:4" x14ac:dyDescent="0.2">
      <c r="A20" s="3"/>
      <c r="B20" s="2"/>
    </row>
    <row r="21" spans="1:4" x14ac:dyDescent="0.2">
      <c r="A21" s="3"/>
      <c r="B21" s="2"/>
    </row>
    <row r="22" spans="1:4" x14ac:dyDescent="0.2">
      <c r="A22" s="3"/>
      <c r="B22" s="2"/>
    </row>
    <row r="23" spans="1:4" x14ac:dyDescent="0.2">
      <c r="A23" s="3"/>
      <c r="B23" s="2"/>
    </row>
    <row r="24" spans="1:4" x14ac:dyDescent="0.2">
      <c r="A24" s="3"/>
      <c r="B24" s="2"/>
    </row>
    <row r="25" spans="1:4" x14ac:dyDescent="0.2">
      <c r="A25" s="3"/>
      <c r="B25" s="2"/>
    </row>
    <row r="26" spans="1:4" x14ac:dyDescent="0.2">
      <c r="A26" s="3"/>
      <c r="B26" s="2"/>
    </row>
    <row r="27" spans="1:4" x14ac:dyDescent="0.2">
      <c r="A27" s="3"/>
      <c r="B27" s="2"/>
    </row>
    <row r="28" spans="1:4" x14ac:dyDescent="0.2">
      <c r="A28" s="3"/>
      <c r="B28" s="2"/>
    </row>
    <row r="29" spans="1:4" x14ac:dyDescent="0.2">
      <c r="A29" s="3"/>
      <c r="B29" s="2"/>
    </row>
    <row r="30" spans="1:4" x14ac:dyDescent="0.2">
      <c r="A30" s="3"/>
      <c r="B30" s="2"/>
    </row>
    <row r="31" spans="1:4" x14ac:dyDescent="0.2">
      <c r="A31" s="3"/>
      <c r="B31" s="2"/>
    </row>
    <row r="32" spans="1:4" x14ac:dyDescent="0.2">
      <c r="A32" s="3"/>
      <c r="B32" s="2"/>
    </row>
    <row r="33" spans="1:2" x14ac:dyDescent="0.2">
      <c r="A33" s="3"/>
      <c r="B33" s="2"/>
    </row>
    <row r="34" spans="1:2" x14ac:dyDescent="0.2">
      <c r="A34" s="3"/>
      <c r="B34" s="2"/>
    </row>
    <row r="35" spans="1:2" x14ac:dyDescent="0.2">
      <c r="A35" s="3"/>
      <c r="B35" s="2"/>
    </row>
  </sheetData>
  <mergeCells count="4">
    <mergeCell ref="B1:G1"/>
    <mergeCell ref="H1:M1"/>
    <mergeCell ref="N1:S1"/>
    <mergeCell ref="T1:Y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Y15"/>
  <sheetViews>
    <sheetView workbookViewId="0">
      <selection activeCell="I12" sqref="I12"/>
    </sheetView>
  </sheetViews>
  <sheetFormatPr defaultColWidth="10.625" defaultRowHeight="14.25" x14ac:dyDescent="0.2"/>
  <cols>
    <col min="1" max="1" width="10" customWidth="1"/>
  </cols>
  <sheetData>
    <row r="1" spans="1:25" x14ac:dyDescent="0.2">
      <c r="A1" s="1" t="s">
        <v>26</v>
      </c>
      <c r="B1" s="12" t="s">
        <v>17</v>
      </c>
      <c r="C1" s="12"/>
      <c r="D1" s="12"/>
      <c r="E1" s="12"/>
      <c r="F1" s="12"/>
      <c r="G1" s="12"/>
      <c r="H1" s="12" t="s">
        <v>18</v>
      </c>
      <c r="I1" s="12"/>
      <c r="J1" s="12"/>
      <c r="K1" s="12"/>
      <c r="L1" s="12"/>
      <c r="M1" s="12"/>
      <c r="N1" s="12" t="s">
        <v>19</v>
      </c>
      <c r="O1" s="12"/>
      <c r="P1" s="12"/>
      <c r="Q1" s="12"/>
      <c r="R1" s="12"/>
      <c r="S1" s="12"/>
      <c r="T1" s="12" t="s">
        <v>20</v>
      </c>
      <c r="U1" s="12"/>
      <c r="V1" s="12"/>
      <c r="W1" s="12"/>
      <c r="X1" s="12"/>
      <c r="Y1" s="12"/>
    </row>
    <row r="2" spans="1:25" x14ac:dyDescent="0.2">
      <c r="A2" s="3">
        <v>8</v>
      </c>
      <c r="B2" s="2">
        <v>152.24600000000001</v>
      </c>
      <c r="C2" s="2">
        <v>103.68859999999999</v>
      </c>
      <c r="D2" s="2">
        <v>128.18610000000001</v>
      </c>
      <c r="E2" s="2">
        <v>116.70440000000001</v>
      </c>
      <c r="F2" s="2">
        <v>147.47130000000001</v>
      </c>
      <c r="G2" s="2">
        <v>150.5684</v>
      </c>
      <c r="H2" s="2">
        <v>120.87990000000001</v>
      </c>
      <c r="I2" s="2">
        <v>138.32</v>
      </c>
      <c r="J2" s="2">
        <v>133.11519999999999</v>
      </c>
      <c r="K2" s="2">
        <v>174.0994</v>
      </c>
      <c r="L2" s="2">
        <v>130.81219999999999</v>
      </c>
      <c r="M2" s="2">
        <v>84.013019999999997</v>
      </c>
      <c r="N2" s="2">
        <v>157.06950000000001</v>
      </c>
      <c r="O2" s="2">
        <v>99.145349999999993</v>
      </c>
      <c r="P2" s="2">
        <v>122.2632</v>
      </c>
      <c r="Q2" s="2">
        <v>191.785</v>
      </c>
      <c r="R2" s="2">
        <v>153.08080000000001</v>
      </c>
      <c r="S2" s="2">
        <v>106.8466</v>
      </c>
      <c r="T2" s="2">
        <v>168.73050000000001</v>
      </c>
      <c r="U2" s="2">
        <v>145.01300000000001</v>
      </c>
      <c r="V2" s="2">
        <v>110.3841</v>
      </c>
      <c r="W2" s="2">
        <v>105.657</v>
      </c>
      <c r="X2" s="2">
        <v>162.8176</v>
      </c>
      <c r="Y2" s="2">
        <v>150.41</v>
      </c>
    </row>
    <row r="3" spans="1:25" x14ac:dyDescent="0.2">
      <c r="A3" s="3">
        <v>10</v>
      </c>
      <c r="B3" s="2">
        <v>225.1232</v>
      </c>
      <c r="C3" s="2">
        <v>336.31529999999998</v>
      </c>
      <c r="D3" s="2">
        <v>274.9289</v>
      </c>
      <c r="E3" s="2">
        <v>260.99270000000001</v>
      </c>
      <c r="F3" s="2">
        <v>223.30090000000001</v>
      </c>
      <c r="G3" s="2">
        <v>221.10319999999999</v>
      </c>
      <c r="H3" s="2">
        <v>198.905</v>
      </c>
      <c r="I3" s="2">
        <v>188.89850000000001</v>
      </c>
      <c r="J3" s="2">
        <v>228.20580000000001</v>
      </c>
      <c r="K3" s="2">
        <v>330.9907</v>
      </c>
      <c r="L3" s="2">
        <v>201.7543</v>
      </c>
      <c r="M3" s="2">
        <v>220.6147</v>
      </c>
      <c r="N3" s="2">
        <v>218.77940000000001</v>
      </c>
      <c r="O3" s="2">
        <v>210.8434</v>
      </c>
      <c r="P3" s="2">
        <v>263.35750000000002</v>
      </c>
      <c r="Q3" s="2">
        <v>195.08430000000001</v>
      </c>
      <c r="R3" s="2">
        <v>255.29490000000001</v>
      </c>
      <c r="S3" s="2">
        <v>211.435</v>
      </c>
      <c r="T3" s="2">
        <v>242.20310000000001</v>
      </c>
      <c r="U3" s="2">
        <v>206.75810000000001</v>
      </c>
      <c r="V3" s="2">
        <v>128.3081</v>
      </c>
      <c r="W3" s="2">
        <v>191.3323</v>
      </c>
      <c r="X3" s="2">
        <v>182.8125</v>
      </c>
      <c r="Y3" s="2">
        <v>329.4058</v>
      </c>
    </row>
    <row r="4" spans="1:25" x14ac:dyDescent="0.2">
      <c r="A4" s="3">
        <v>12</v>
      </c>
      <c r="B4" s="2">
        <v>547.96370000000002</v>
      </c>
      <c r="C4" s="2">
        <v>391.3818</v>
      </c>
      <c r="D4" s="2">
        <v>417.86329999999998</v>
      </c>
      <c r="E4" s="2">
        <v>393.07029999999997</v>
      </c>
      <c r="F4" s="2">
        <v>568.90470000000005</v>
      </c>
      <c r="G4" s="2">
        <v>469.39499999999998</v>
      </c>
      <c r="H4" s="2">
        <v>362.18549999999999</v>
      </c>
      <c r="I4" s="2">
        <v>252.57749999999999</v>
      </c>
      <c r="J4" s="2">
        <v>198.92250000000001</v>
      </c>
      <c r="K4" s="2">
        <v>305.55040000000002</v>
      </c>
      <c r="L4" s="2">
        <v>270.11070000000001</v>
      </c>
      <c r="M4" s="2">
        <v>350.87150000000003</v>
      </c>
      <c r="N4" s="2">
        <v>337.23509999999999</v>
      </c>
      <c r="O4" s="2">
        <v>265.86309999999997</v>
      </c>
      <c r="P4" s="2">
        <v>197.1233</v>
      </c>
      <c r="Q4" s="2">
        <v>230.1944</v>
      </c>
      <c r="R4" s="2">
        <v>250.3965</v>
      </c>
      <c r="S4" s="2">
        <v>376.5025</v>
      </c>
      <c r="T4" s="2">
        <v>211.32689999999999</v>
      </c>
      <c r="U4" s="2">
        <v>368.21899999999999</v>
      </c>
      <c r="V4" s="2">
        <v>237.7662</v>
      </c>
      <c r="W4" s="2">
        <v>186.791</v>
      </c>
      <c r="X4" s="2">
        <v>153.96510000000001</v>
      </c>
      <c r="Y4" s="2">
        <v>224.57130000000001</v>
      </c>
    </row>
    <row r="5" spans="1:25" x14ac:dyDescent="0.2">
      <c r="A5" s="3">
        <v>14</v>
      </c>
      <c r="B5" s="2">
        <v>801.78279999999995</v>
      </c>
      <c r="C5" s="2">
        <v>605.16</v>
      </c>
      <c r="D5" s="2">
        <v>728.75250000000005</v>
      </c>
      <c r="E5" s="2">
        <v>1116.345</v>
      </c>
      <c r="F5" s="2">
        <v>763.91200000000003</v>
      </c>
      <c r="G5" s="2">
        <v>684.51049999999998</v>
      </c>
      <c r="H5" s="2">
        <v>420.60160000000002</v>
      </c>
      <c r="I5" s="2">
        <v>578.89020000000005</v>
      </c>
      <c r="J5" s="2">
        <v>466.28879999999998</v>
      </c>
      <c r="K5" s="2">
        <v>438.07190000000003</v>
      </c>
      <c r="L5" s="2">
        <v>421.39490000000001</v>
      </c>
      <c r="M5" s="2">
        <v>317.10199999999998</v>
      </c>
      <c r="N5" s="2">
        <v>335.67329999999998</v>
      </c>
      <c r="O5" s="2">
        <v>371.16829999999999</v>
      </c>
      <c r="P5" s="2">
        <v>329.96879999999999</v>
      </c>
      <c r="Q5" s="2">
        <v>505.28550000000001</v>
      </c>
      <c r="R5" s="2">
        <v>527.6336</v>
      </c>
      <c r="S5" s="2">
        <v>426.86419999999998</v>
      </c>
      <c r="T5" s="2">
        <v>250.42429999999999</v>
      </c>
      <c r="U5" s="2">
        <v>410.45049999999998</v>
      </c>
      <c r="V5" s="2">
        <v>302.87459999999999</v>
      </c>
      <c r="W5" s="2">
        <v>473.92619999999999</v>
      </c>
      <c r="X5" s="2">
        <v>281.06150000000002</v>
      </c>
      <c r="Y5" s="2">
        <v>274.70440000000002</v>
      </c>
    </row>
    <row r="6" spans="1:25" x14ac:dyDescent="0.2">
      <c r="A6" s="3">
        <v>16</v>
      </c>
      <c r="B6" s="2">
        <v>892.01390000000004</v>
      </c>
      <c r="C6" s="2">
        <v>774.7645</v>
      </c>
      <c r="D6" s="2">
        <v>1182.7750000000001</v>
      </c>
      <c r="E6" s="2">
        <v>985.04229999999995</v>
      </c>
      <c r="F6" s="2">
        <v>817.44839999999999</v>
      </c>
      <c r="G6" s="2">
        <v>1343.721</v>
      </c>
      <c r="H6" s="2">
        <v>568.78229999999996</v>
      </c>
      <c r="I6" s="2">
        <v>405.2749</v>
      </c>
      <c r="J6" s="2">
        <v>578.50040000000001</v>
      </c>
      <c r="K6" s="2">
        <v>745.65930000000003</v>
      </c>
      <c r="L6" s="2">
        <v>705.10720000000003</v>
      </c>
      <c r="M6" s="2">
        <v>437.41739999999999</v>
      </c>
      <c r="N6" s="2">
        <v>420.78160000000003</v>
      </c>
      <c r="O6" s="2">
        <v>375.31990000000002</v>
      </c>
      <c r="P6" s="2">
        <v>649.36940000000004</v>
      </c>
      <c r="Q6" s="2">
        <v>544.25890000000004</v>
      </c>
      <c r="R6" s="2">
        <v>570.65779999999995</v>
      </c>
      <c r="S6" s="2">
        <v>670.51729999999998</v>
      </c>
      <c r="T6" s="2">
        <v>451.10320000000002</v>
      </c>
      <c r="U6" s="2">
        <v>515.77179999999998</v>
      </c>
      <c r="V6" s="2">
        <v>398.07900000000001</v>
      </c>
      <c r="W6" s="2">
        <v>681.93079999999998</v>
      </c>
      <c r="X6" s="2">
        <v>445.90039999999999</v>
      </c>
      <c r="Y6" s="2">
        <v>319.1533</v>
      </c>
    </row>
    <row r="8" spans="1:25" x14ac:dyDescent="0.2">
      <c r="A8" s="2" t="s">
        <v>25</v>
      </c>
      <c r="B8" s="2"/>
      <c r="C8" s="2"/>
      <c r="D8" s="2"/>
      <c r="F8" s="2"/>
      <c r="G8" s="2"/>
    </row>
    <row r="9" spans="1:25" x14ac:dyDescent="0.2">
      <c r="A9" s="1" t="s">
        <v>23</v>
      </c>
      <c r="B9" s="1" t="s">
        <v>18</v>
      </c>
      <c r="C9" s="1" t="s">
        <v>21</v>
      </c>
      <c r="D9" s="1" t="s">
        <v>20</v>
      </c>
      <c r="F9" s="2"/>
      <c r="G9" s="2"/>
    </row>
    <row r="10" spans="1:25" x14ac:dyDescent="0.2">
      <c r="A10" s="2">
        <v>1.3460000000000001</v>
      </c>
      <c r="B10" s="2">
        <v>0.877</v>
      </c>
      <c r="C10" s="2">
        <v>1.04</v>
      </c>
      <c r="D10" s="2">
        <v>0.81</v>
      </c>
      <c r="F10" s="3"/>
      <c r="G10" s="2"/>
    </row>
    <row r="11" spans="1:25" x14ac:dyDescent="0.2">
      <c r="A11" s="2">
        <v>1.238</v>
      </c>
      <c r="B11" s="2">
        <v>0.996</v>
      </c>
      <c r="C11" s="2">
        <v>0.85499999999999998</v>
      </c>
      <c r="D11" s="2">
        <v>0.67900000000000005</v>
      </c>
      <c r="F11" s="3"/>
      <c r="G11" s="2"/>
    </row>
    <row r="12" spans="1:25" x14ac:dyDescent="0.2">
      <c r="A12" s="2">
        <v>1.4319999999999999</v>
      </c>
      <c r="B12" s="2">
        <v>0.79800000000000004</v>
      </c>
      <c r="C12" s="2">
        <v>0.88900000000000001</v>
      </c>
      <c r="D12" s="2">
        <v>0.72399999999999998</v>
      </c>
    </row>
    <row r="13" spans="1:25" x14ac:dyDescent="0.2">
      <c r="A13" s="2">
        <v>1.1160000000000001</v>
      </c>
      <c r="B13" s="2">
        <v>0.85099999999999998</v>
      </c>
      <c r="C13" s="2">
        <v>0.82399999999999995</v>
      </c>
      <c r="D13" s="2">
        <v>0.77600000000000002</v>
      </c>
    </row>
    <row r="14" spans="1:25" x14ac:dyDescent="0.2">
      <c r="A14" s="2">
        <v>1.1020000000000001</v>
      </c>
      <c r="B14" s="2">
        <v>0.66900000000000004</v>
      </c>
      <c r="C14" s="2">
        <v>0.63400000000000001</v>
      </c>
      <c r="D14" s="2">
        <v>0.44</v>
      </c>
    </row>
    <row r="15" spans="1:25" x14ac:dyDescent="0.2">
      <c r="A15" s="2">
        <v>1.0820000000000001</v>
      </c>
      <c r="B15" s="2">
        <v>0.63200000000000001</v>
      </c>
      <c r="C15" s="2">
        <v>0.52600000000000002</v>
      </c>
      <c r="D15" s="2">
        <v>0.41599999999999998</v>
      </c>
    </row>
  </sheetData>
  <mergeCells count="4">
    <mergeCell ref="B1:G1"/>
    <mergeCell ref="H1:M1"/>
    <mergeCell ref="N1:S1"/>
    <mergeCell ref="T1:Y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48"/>
  <sheetViews>
    <sheetView workbookViewId="0">
      <selection activeCell="G22" sqref="G22"/>
    </sheetView>
  </sheetViews>
  <sheetFormatPr defaultColWidth="10.625" defaultRowHeight="14.25" x14ac:dyDescent="0.2"/>
  <sheetData>
    <row r="1" spans="1:25" x14ac:dyDescent="0.2">
      <c r="A1" s="1"/>
      <c r="B1" s="12" t="s">
        <v>17</v>
      </c>
      <c r="C1" s="12"/>
      <c r="D1" s="12"/>
      <c r="E1" s="12"/>
      <c r="F1" s="12"/>
      <c r="G1" s="12"/>
      <c r="H1" s="12" t="s">
        <v>18</v>
      </c>
      <c r="I1" s="12"/>
      <c r="J1" s="12"/>
      <c r="K1" s="12"/>
      <c r="L1" s="12"/>
      <c r="M1" s="12"/>
      <c r="N1" s="12" t="s">
        <v>19</v>
      </c>
      <c r="O1" s="12"/>
      <c r="P1" s="12"/>
      <c r="Q1" s="12"/>
      <c r="R1" s="12"/>
      <c r="S1" s="12"/>
      <c r="T1" s="12" t="s">
        <v>20</v>
      </c>
      <c r="U1" s="12"/>
      <c r="V1" s="12"/>
      <c r="W1" s="12"/>
      <c r="X1" s="12"/>
      <c r="Y1" s="12"/>
    </row>
    <row r="2" spans="1:25" x14ac:dyDescent="0.2">
      <c r="A2" s="3">
        <v>6</v>
      </c>
      <c r="B2" s="2">
        <v>114.3189</v>
      </c>
      <c r="C2" s="2">
        <v>117.0964</v>
      </c>
      <c r="D2" s="2">
        <v>44.82488</v>
      </c>
      <c r="E2" s="2">
        <v>65.072000000000003</v>
      </c>
      <c r="F2" s="2">
        <v>57.85942</v>
      </c>
      <c r="G2" s="2">
        <v>110.59220000000001</v>
      </c>
      <c r="H2" s="2">
        <v>74.725309999999993</v>
      </c>
      <c r="I2" s="2">
        <v>46.016359999999999</v>
      </c>
      <c r="J2" s="2">
        <v>120.5093</v>
      </c>
      <c r="K2" s="2">
        <v>85.04468</v>
      </c>
      <c r="L2" s="2">
        <v>87.152940000000001</v>
      </c>
      <c r="M2" s="2">
        <v>81.998630000000006</v>
      </c>
      <c r="N2" s="2">
        <v>81.163409999999999</v>
      </c>
      <c r="O2" s="2">
        <v>99.341419999999999</v>
      </c>
      <c r="P2" s="2">
        <v>93.864310000000003</v>
      </c>
      <c r="Q2" s="2">
        <v>65.557630000000003</v>
      </c>
      <c r="R2" s="2">
        <v>71.959230000000005</v>
      </c>
      <c r="S2" s="2">
        <v>79.302279999999996</v>
      </c>
      <c r="T2" s="2">
        <v>65.191839999999999</v>
      </c>
      <c r="U2" s="2">
        <v>63.508589999999998</v>
      </c>
      <c r="V2" s="2">
        <v>122.6632</v>
      </c>
      <c r="W2" s="2">
        <v>65.906850000000006</v>
      </c>
      <c r="X2" s="2">
        <v>91.283990000000003</v>
      </c>
      <c r="Y2" s="2">
        <v>110.1384</v>
      </c>
    </row>
    <row r="3" spans="1:25" x14ac:dyDescent="0.2">
      <c r="A3" s="3">
        <v>8</v>
      </c>
      <c r="B3" s="2">
        <v>78.778419999999997</v>
      </c>
      <c r="C3" s="2">
        <v>98.444109999999995</v>
      </c>
      <c r="D3" s="2">
        <v>104.4096</v>
      </c>
      <c r="E3" s="2">
        <v>146.76310000000001</v>
      </c>
      <c r="F3" s="2">
        <v>63.346040000000002</v>
      </c>
      <c r="G3" s="2">
        <v>87.302300000000002</v>
      </c>
      <c r="H3" s="2">
        <v>76.333789999999993</v>
      </c>
      <c r="I3" s="2">
        <v>92.995230000000006</v>
      </c>
      <c r="J3" s="2">
        <v>85.388009999999994</v>
      </c>
      <c r="K3" s="2">
        <v>104.9987</v>
      </c>
      <c r="L3" s="2">
        <v>54.808100000000003</v>
      </c>
      <c r="M3" s="2">
        <v>88.039280000000005</v>
      </c>
      <c r="N3" s="2">
        <v>64.252449999999996</v>
      </c>
      <c r="O3" s="2">
        <v>105.0682</v>
      </c>
      <c r="P3" s="2">
        <v>60.165379999999999</v>
      </c>
      <c r="Q3" s="2">
        <v>58.058259999999997</v>
      </c>
      <c r="R3" s="2">
        <v>64.917779999999993</v>
      </c>
      <c r="S3" s="2">
        <v>110.2423</v>
      </c>
      <c r="T3" s="2">
        <v>106.5813</v>
      </c>
      <c r="U3" s="2">
        <v>51.360149999999997</v>
      </c>
      <c r="V3" s="2">
        <v>54.423099999999998</v>
      </c>
      <c r="W3" s="2">
        <v>93.024860000000004</v>
      </c>
      <c r="X3" s="2">
        <v>68.143979999999999</v>
      </c>
      <c r="Y3" s="2">
        <v>103.5402</v>
      </c>
    </row>
    <row r="4" spans="1:25" x14ac:dyDescent="0.2">
      <c r="A4" s="3">
        <v>10</v>
      </c>
      <c r="B4" s="2">
        <v>134.2345</v>
      </c>
      <c r="C4" s="2">
        <v>171.9143</v>
      </c>
      <c r="D4" s="2">
        <v>136.83539999999999</v>
      </c>
      <c r="E4" s="2">
        <v>123.7012</v>
      </c>
      <c r="F4" s="2">
        <v>108.45699999999999</v>
      </c>
      <c r="G4" s="2">
        <v>148.59370000000001</v>
      </c>
      <c r="H4" s="2">
        <v>116.38849999999999</v>
      </c>
      <c r="I4" s="2">
        <v>172.172</v>
      </c>
      <c r="J4" s="2">
        <v>95.623159999999999</v>
      </c>
      <c r="K4" s="2">
        <v>61.152290000000001</v>
      </c>
      <c r="L4" s="2">
        <v>149.9837</v>
      </c>
      <c r="M4" s="2">
        <v>113.2863</v>
      </c>
      <c r="N4" s="2">
        <v>59.390659999999997</v>
      </c>
      <c r="O4" s="2">
        <v>107.5681</v>
      </c>
      <c r="P4" s="2">
        <v>73.630300000000005</v>
      </c>
      <c r="Q4" s="2">
        <v>123.9563</v>
      </c>
      <c r="R4" s="2">
        <v>151.05850000000001</v>
      </c>
      <c r="S4" s="2">
        <v>80.200130000000001</v>
      </c>
      <c r="T4" s="2">
        <v>102.1096</v>
      </c>
      <c r="U4" s="2">
        <v>107.611</v>
      </c>
      <c r="V4" s="2">
        <v>123.9061</v>
      </c>
      <c r="W4" s="2">
        <v>87.651200000000003</v>
      </c>
      <c r="X4" s="2">
        <v>117.59650000000001</v>
      </c>
      <c r="Y4" s="2">
        <v>45.450620000000001</v>
      </c>
    </row>
    <row r="5" spans="1:25" x14ac:dyDescent="0.2">
      <c r="A5" s="3">
        <v>12</v>
      </c>
      <c r="B5" s="2">
        <v>221.43379999999999</v>
      </c>
      <c r="C5" s="2">
        <v>145.5334</v>
      </c>
      <c r="D5" s="2">
        <v>204.8937</v>
      </c>
      <c r="E5" s="2">
        <v>346.5634</v>
      </c>
      <c r="F5" s="2">
        <v>170.22900000000001</v>
      </c>
      <c r="G5" s="2">
        <v>286.46269999999998</v>
      </c>
      <c r="H5" s="2">
        <v>223.02780000000001</v>
      </c>
      <c r="I5" s="2">
        <v>211.31950000000001</v>
      </c>
      <c r="J5" s="2">
        <v>100.8156</v>
      </c>
      <c r="K5" s="2">
        <v>109.2007</v>
      </c>
      <c r="L5" s="2">
        <v>253.30350000000001</v>
      </c>
      <c r="M5" s="2">
        <v>165.69560000000001</v>
      </c>
      <c r="N5" s="2">
        <v>173.99039999999999</v>
      </c>
      <c r="O5" s="2">
        <v>130.57640000000001</v>
      </c>
      <c r="P5" s="2">
        <v>149.3749</v>
      </c>
      <c r="Q5" s="2">
        <v>219.375</v>
      </c>
      <c r="R5" s="2">
        <v>154.66370000000001</v>
      </c>
      <c r="S5" s="2">
        <v>138.02770000000001</v>
      </c>
      <c r="T5" s="2">
        <v>139.1885</v>
      </c>
      <c r="U5" s="2">
        <v>177.4579</v>
      </c>
      <c r="V5" s="2">
        <v>83.265550000000005</v>
      </c>
      <c r="W5" s="2">
        <v>107.611</v>
      </c>
      <c r="X5" s="2">
        <v>202.4539</v>
      </c>
      <c r="Y5" s="2">
        <v>190.12690000000001</v>
      </c>
    </row>
    <row r="6" spans="1:25" x14ac:dyDescent="0.2">
      <c r="A6" s="3">
        <v>14</v>
      </c>
      <c r="B6" s="2">
        <v>348.5111</v>
      </c>
      <c r="C6" s="2">
        <v>268.70150000000001</v>
      </c>
      <c r="D6" s="2">
        <v>351.67079999999999</v>
      </c>
      <c r="E6" s="2">
        <v>277.44650000000001</v>
      </c>
      <c r="F6" s="2">
        <v>388.14780000000002</v>
      </c>
      <c r="G6" s="2">
        <v>259.2559</v>
      </c>
      <c r="H6" s="2">
        <v>207.46850000000001</v>
      </c>
      <c r="I6" s="2">
        <v>216.749</v>
      </c>
      <c r="J6" s="2">
        <v>226.18170000000001</v>
      </c>
      <c r="K6" s="2">
        <v>151.1713</v>
      </c>
      <c r="L6" s="2">
        <v>213.21639999999999</v>
      </c>
      <c r="M6" s="2">
        <v>302.4796</v>
      </c>
      <c r="N6" s="2">
        <v>188.41480000000001</v>
      </c>
      <c r="O6" s="2">
        <v>236.61859999999999</v>
      </c>
      <c r="P6" s="2">
        <v>233.73070000000001</v>
      </c>
      <c r="Q6" s="2">
        <v>244.86580000000001</v>
      </c>
      <c r="R6" s="2">
        <v>122.2632</v>
      </c>
      <c r="S6" s="2">
        <v>155.06120000000001</v>
      </c>
      <c r="T6" s="2">
        <v>125.3578</v>
      </c>
      <c r="U6" s="2">
        <v>230.18870000000001</v>
      </c>
      <c r="V6" s="2">
        <v>279.12419999999997</v>
      </c>
      <c r="W6" s="2">
        <v>165.12569999999999</v>
      </c>
      <c r="X6" s="2">
        <v>185.25450000000001</v>
      </c>
      <c r="Y6" s="2">
        <v>158.49850000000001</v>
      </c>
    </row>
    <row r="7" spans="1:25" x14ac:dyDescent="0.2">
      <c r="A7" s="3">
        <v>16</v>
      </c>
      <c r="B7" s="2">
        <v>615.07410000000004</v>
      </c>
      <c r="C7" s="2">
        <v>597.72320000000002</v>
      </c>
      <c r="D7" s="2">
        <v>353.36770000000001</v>
      </c>
      <c r="E7" s="2">
        <v>562.63679999999999</v>
      </c>
      <c r="F7" s="2">
        <v>545.85590000000002</v>
      </c>
      <c r="G7" s="2">
        <v>425.51</v>
      </c>
      <c r="H7" s="2">
        <v>312.20890000000003</v>
      </c>
      <c r="I7" s="2">
        <v>395.47120000000001</v>
      </c>
      <c r="J7" s="2">
        <v>407.11009999999999</v>
      </c>
      <c r="K7" s="2">
        <v>409.59719999999999</v>
      </c>
      <c r="L7" s="2">
        <v>397.07260000000002</v>
      </c>
      <c r="M7" s="2">
        <v>354.1377</v>
      </c>
      <c r="N7" s="2">
        <v>355.23419999999999</v>
      </c>
      <c r="O7" s="2">
        <v>331.54500000000002</v>
      </c>
      <c r="P7" s="2">
        <v>335.8091</v>
      </c>
      <c r="Q7" s="2">
        <v>300.55560000000003</v>
      </c>
      <c r="R7" s="2">
        <v>313.57639999999998</v>
      </c>
      <c r="S7" s="2">
        <v>278.62259999999998</v>
      </c>
      <c r="T7" s="2">
        <v>241.78749999999999</v>
      </c>
      <c r="U7" s="2">
        <v>440.2242</v>
      </c>
      <c r="V7" s="2">
        <v>130.02010000000001</v>
      </c>
      <c r="W7" s="2">
        <v>305.61610000000002</v>
      </c>
      <c r="X7" s="2">
        <v>273.79059999999998</v>
      </c>
      <c r="Y7" s="2">
        <v>422.24919999999997</v>
      </c>
    </row>
    <row r="8" spans="1:25" x14ac:dyDescent="0.2">
      <c r="A8" s="3">
        <v>18</v>
      </c>
      <c r="B8" s="2">
        <v>714.40800000000002</v>
      </c>
      <c r="C8" s="2">
        <v>606.73389999999995</v>
      </c>
      <c r="D8" s="2">
        <v>709.15099999999995</v>
      </c>
      <c r="E8" s="2">
        <v>916.9239</v>
      </c>
      <c r="F8" s="2">
        <v>763.85149999999999</v>
      </c>
      <c r="G8" s="2">
        <v>662.94979999999998</v>
      </c>
      <c r="H8" s="2">
        <v>454.12180000000001</v>
      </c>
      <c r="I8" s="2">
        <v>507.50310000000002</v>
      </c>
      <c r="J8" s="2">
        <v>476.57080000000002</v>
      </c>
      <c r="K8" s="2">
        <v>450.97620000000001</v>
      </c>
      <c r="L8" s="2">
        <v>536.62779999999998</v>
      </c>
      <c r="M8" s="2">
        <v>539.23710000000005</v>
      </c>
      <c r="N8" s="2">
        <v>368.7242</v>
      </c>
      <c r="O8" s="2">
        <v>428.83280000000002</v>
      </c>
      <c r="P8" s="2">
        <v>512.50919999999996</v>
      </c>
      <c r="Q8" s="2">
        <v>449.42189999999999</v>
      </c>
      <c r="R8" s="2">
        <v>419.48770000000002</v>
      </c>
      <c r="S8" s="2">
        <v>323.09410000000003</v>
      </c>
      <c r="T8" s="2">
        <v>298.30349999999999</v>
      </c>
      <c r="U8" s="2">
        <v>439.91849999999999</v>
      </c>
      <c r="V8" s="2">
        <v>290.38440000000003</v>
      </c>
      <c r="W8" s="2">
        <v>354.88240000000002</v>
      </c>
      <c r="X8" s="2">
        <v>408.97129999999999</v>
      </c>
      <c r="Y8" s="2">
        <v>487.49149999999997</v>
      </c>
    </row>
    <row r="9" spans="1:25" x14ac:dyDescent="0.2">
      <c r="A9" s="3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 spans="1:25" x14ac:dyDescent="0.2">
      <c r="A10" s="2" t="s">
        <v>25</v>
      </c>
      <c r="B10" s="2"/>
      <c r="C10" s="2"/>
      <c r="D10" s="2"/>
      <c r="F10" s="2"/>
      <c r="G10" s="2"/>
    </row>
    <row r="11" spans="1:25" x14ac:dyDescent="0.2">
      <c r="A11" s="1" t="s">
        <v>23</v>
      </c>
      <c r="B11" s="1" t="s">
        <v>18</v>
      </c>
      <c r="C11" s="1" t="s">
        <v>21</v>
      </c>
      <c r="D11" s="1" t="s">
        <v>20</v>
      </c>
      <c r="F11" s="3"/>
      <c r="G11" s="2"/>
    </row>
    <row r="12" spans="1:25" x14ac:dyDescent="0.2">
      <c r="A12" s="2">
        <v>1.343</v>
      </c>
      <c r="B12" s="2">
        <v>0.93300000000000005</v>
      </c>
      <c r="C12" s="2">
        <v>0.86799999999999999</v>
      </c>
      <c r="D12" s="2">
        <v>0.82199999999999995</v>
      </c>
      <c r="F12" s="3"/>
      <c r="G12" s="2"/>
    </row>
    <row r="13" spans="1:25" x14ac:dyDescent="0.2">
      <c r="A13" s="2">
        <v>0.96499999999999997</v>
      </c>
      <c r="B13" s="2">
        <v>0.86299999999999999</v>
      </c>
      <c r="C13" s="2">
        <v>0.80600000000000005</v>
      </c>
      <c r="D13" s="2">
        <v>0.75</v>
      </c>
    </row>
    <row r="14" spans="1:25" x14ac:dyDescent="0.2">
      <c r="A14" s="2">
        <v>0.95199999999999996</v>
      </c>
      <c r="B14" s="2">
        <v>0.66500000000000004</v>
      </c>
      <c r="C14" s="2">
        <v>0.45600000000000002</v>
      </c>
      <c r="D14" s="2">
        <v>0.56599999999999995</v>
      </c>
    </row>
    <row r="15" spans="1:25" x14ac:dyDescent="0.2">
      <c r="A15" s="2">
        <v>0.92700000000000005</v>
      </c>
      <c r="B15" s="2">
        <v>0.68400000000000005</v>
      </c>
      <c r="C15" s="2">
        <v>0.61399999999999999</v>
      </c>
      <c r="D15" s="2">
        <v>0.48399999999999999</v>
      </c>
    </row>
    <row r="16" spans="1:25" x14ac:dyDescent="0.2">
      <c r="A16" s="2">
        <v>0.85399999999999998</v>
      </c>
      <c r="B16" s="2">
        <v>0.6</v>
      </c>
      <c r="C16" s="2">
        <v>0.65100000000000002</v>
      </c>
      <c r="D16" s="2">
        <v>0.38400000000000001</v>
      </c>
    </row>
    <row r="17" spans="1:4" x14ac:dyDescent="0.2">
      <c r="A17" s="2">
        <v>0.71</v>
      </c>
      <c r="B17" s="2">
        <v>0.60499999999999998</v>
      </c>
      <c r="C17" s="2">
        <v>0.30199999999999999</v>
      </c>
      <c r="D17" s="2">
        <v>0.28000000000000003</v>
      </c>
    </row>
    <row r="42" spans="1:25" x14ac:dyDescent="0.2">
      <c r="A42" s="5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</row>
    <row r="43" spans="1:25" x14ac:dyDescent="0.2">
      <c r="A43" s="5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</row>
    <row r="44" spans="1:25" x14ac:dyDescent="0.2">
      <c r="A44" s="5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</row>
    <row r="45" spans="1:25" x14ac:dyDescent="0.2">
      <c r="A45" s="5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</row>
    <row r="46" spans="1:25" x14ac:dyDescent="0.2">
      <c r="A46" s="5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</row>
    <row r="47" spans="1:25" x14ac:dyDescent="0.2">
      <c r="A47" s="5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</row>
    <row r="48" spans="1:25" x14ac:dyDescent="0.2">
      <c r="A48" s="5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</row>
  </sheetData>
  <mergeCells count="4">
    <mergeCell ref="B1:G1"/>
    <mergeCell ref="H1:M1"/>
    <mergeCell ref="N1:S1"/>
    <mergeCell ref="T1:Y1"/>
  </mergeCells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18"/>
  <sheetViews>
    <sheetView workbookViewId="0">
      <selection activeCell="B26" sqref="B26"/>
    </sheetView>
  </sheetViews>
  <sheetFormatPr defaultColWidth="10.625" defaultRowHeight="14.25" x14ac:dyDescent="0.2"/>
  <sheetData>
    <row r="1" spans="1:19" x14ac:dyDescent="0.2">
      <c r="A1" s="1"/>
      <c r="B1" s="12" t="s">
        <v>35</v>
      </c>
      <c r="C1" s="12"/>
      <c r="D1" s="12"/>
      <c r="E1" s="12"/>
      <c r="F1" s="12"/>
      <c r="G1" s="12"/>
      <c r="H1" s="12" t="s">
        <v>0</v>
      </c>
      <c r="I1" s="12"/>
      <c r="J1" s="12"/>
      <c r="K1" s="12"/>
      <c r="L1" s="12"/>
      <c r="M1" s="12"/>
      <c r="N1" s="12" t="s">
        <v>2</v>
      </c>
      <c r="O1" s="12"/>
      <c r="P1" s="12"/>
      <c r="Q1" s="12"/>
      <c r="R1" s="12"/>
      <c r="S1" s="12"/>
    </row>
    <row r="2" spans="1:19" x14ac:dyDescent="0.2">
      <c r="A2" s="2">
        <v>5</v>
      </c>
      <c r="B2" s="2">
        <v>47.165439999999997</v>
      </c>
      <c r="C2" s="2">
        <v>39.716349999999998</v>
      </c>
      <c r="D2" s="2">
        <v>54.242710000000002</v>
      </c>
      <c r="E2" s="2">
        <v>38.0199</v>
      </c>
      <c r="F2" s="2">
        <v>35.344000000000001</v>
      </c>
      <c r="G2" s="2">
        <v>30.305029999999999</v>
      </c>
      <c r="H2" s="2">
        <v>33.404499999999999</v>
      </c>
      <c r="I2" s="2">
        <v>48.272620000000003</v>
      </c>
      <c r="J2" s="2">
        <v>40.697859999999999</v>
      </c>
      <c r="K2" s="2">
        <v>42.663460000000001</v>
      </c>
      <c r="L2" s="2">
        <v>31.402159999999999</v>
      </c>
      <c r="M2" s="2">
        <v>46.225000000000001</v>
      </c>
      <c r="N2" s="2">
        <v>36.23218</v>
      </c>
      <c r="O2" s="2">
        <v>37.264499999999998</v>
      </c>
      <c r="P2" s="2">
        <v>43.244289999999999</v>
      </c>
      <c r="Q2" s="2">
        <v>38.765439999999998</v>
      </c>
      <c r="R2" s="2">
        <v>47.891249999999999</v>
      </c>
      <c r="S2" s="2">
        <v>42.180770000000003</v>
      </c>
    </row>
    <row r="3" spans="1:19" x14ac:dyDescent="0.2">
      <c r="A3" s="2">
        <v>7</v>
      </c>
      <c r="B3" s="2">
        <v>36.407679999999999</v>
      </c>
      <c r="C3" s="2">
        <v>63.628360000000001</v>
      </c>
      <c r="D3" s="2">
        <v>70.394999999999996</v>
      </c>
      <c r="E3" s="2">
        <v>37.889780000000002</v>
      </c>
      <c r="F3" s="2">
        <v>28.777750000000001</v>
      </c>
      <c r="G3" s="2">
        <v>43.850430000000003</v>
      </c>
      <c r="H3" s="2">
        <v>57.580219999999997</v>
      </c>
      <c r="I3" s="2">
        <v>35.142530000000001</v>
      </c>
      <c r="J3" s="2">
        <v>37.353850000000001</v>
      </c>
      <c r="K3" s="2">
        <v>56.380899999999997</v>
      </c>
      <c r="L3" s="2">
        <v>43.966169999999998</v>
      </c>
      <c r="M3" s="2">
        <v>37.770490000000002</v>
      </c>
      <c r="N3" s="2">
        <v>45.859839999999998</v>
      </c>
      <c r="O3" s="2">
        <v>44.283549999999998</v>
      </c>
      <c r="P3" s="2">
        <v>52.67465</v>
      </c>
      <c r="Q3" s="2">
        <v>43.696800000000003</v>
      </c>
      <c r="R3" s="2">
        <v>36.694940000000003</v>
      </c>
      <c r="S3" s="2">
        <v>45.559829999999998</v>
      </c>
    </row>
    <row r="4" spans="1:19" x14ac:dyDescent="0.2">
      <c r="A4" s="2">
        <v>9</v>
      </c>
      <c r="B4" s="2">
        <v>67.446100000000001</v>
      </c>
      <c r="C4" s="2">
        <v>110.8338</v>
      </c>
      <c r="D4" s="2">
        <v>56.28481</v>
      </c>
      <c r="E4" s="2">
        <v>95.712779999999995</v>
      </c>
      <c r="F4" s="2">
        <v>34.45308</v>
      </c>
      <c r="G4" s="2">
        <v>117.6266</v>
      </c>
      <c r="H4" s="2">
        <v>41.293480000000002</v>
      </c>
      <c r="I4" s="2">
        <v>76.769570000000002</v>
      </c>
      <c r="J4" s="2">
        <v>82.001080000000002</v>
      </c>
      <c r="K4" s="2">
        <v>63.875</v>
      </c>
      <c r="L4" s="2">
        <v>96.358580000000003</v>
      </c>
      <c r="M4" s="2">
        <v>67.566159999999996</v>
      </c>
      <c r="N4" s="2">
        <v>66.055300000000003</v>
      </c>
      <c r="O4" s="2">
        <v>51.735120000000002</v>
      </c>
      <c r="P4" s="2">
        <v>54.91</v>
      </c>
      <c r="Q4" s="2">
        <v>43.505789999999998</v>
      </c>
      <c r="R4" s="2">
        <v>107.05840000000001</v>
      </c>
      <c r="S4" s="2">
        <v>57.2378</v>
      </c>
    </row>
    <row r="5" spans="1:19" x14ac:dyDescent="0.2">
      <c r="A5" s="2">
        <v>11</v>
      </c>
      <c r="B5" s="2">
        <v>125.7145</v>
      </c>
      <c r="C5" s="2">
        <v>112.4118</v>
      </c>
      <c r="D5" s="2">
        <v>142.6755</v>
      </c>
      <c r="E5" s="2">
        <v>136.17509999999999</v>
      </c>
      <c r="F5" s="2">
        <v>163.38749999999999</v>
      </c>
      <c r="G5" s="2">
        <v>143.5395</v>
      </c>
      <c r="H5" s="2">
        <v>150.2165</v>
      </c>
      <c r="I5" s="2">
        <v>105.65940000000001</v>
      </c>
      <c r="J5" s="2">
        <v>174.22020000000001</v>
      </c>
      <c r="K5" s="2">
        <v>83.20675</v>
      </c>
      <c r="L5" s="2">
        <v>84.724090000000004</v>
      </c>
      <c r="M5" s="2">
        <v>146.16</v>
      </c>
      <c r="N5" s="2">
        <v>99.419399999999996</v>
      </c>
      <c r="O5" s="2">
        <v>158.3058</v>
      </c>
      <c r="P5" s="2">
        <v>160.75620000000001</v>
      </c>
      <c r="Q5" s="2">
        <v>110.8663</v>
      </c>
      <c r="R5" s="2">
        <v>137.44280000000001</v>
      </c>
      <c r="S5" s="2">
        <v>175.02449999999999</v>
      </c>
    </row>
    <row r="6" spans="1:19" x14ac:dyDescent="0.2">
      <c r="A6" s="2">
        <v>13</v>
      </c>
      <c r="B6" s="2">
        <v>200.89529999999999</v>
      </c>
      <c r="C6" s="2">
        <v>235.5557</v>
      </c>
      <c r="D6" s="2">
        <v>164.77500000000001</v>
      </c>
      <c r="E6" s="2">
        <v>244.3005</v>
      </c>
      <c r="F6" s="2">
        <v>229.1533</v>
      </c>
      <c r="G6" s="2">
        <v>255.3938</v>
      </c>
      <c r="H6" s="2">
        <v>187.09020000000001</v>
      </c>
      <c r="I6" s="2">
        <v>168.36779999999999</v>
      </c>
      <c r="J6" s="2">
        <v>204.19380000000001</v>
      </c>
      <c r="K6" s="2">
        <v>170.47880000000001</v>
      </c>
      <c r="L6" s="2">
        <v>272.53129999999999</v>
      </c>
      <c r="M6" s="2">
        <v>129.08969999999999</v>
      </c>
      <c r="N6" s="2">
        <v>276.5224</v>
      </c>
      <c r="O6" s="2">
        <v>149.93129999999999</v>
      </c>
      <c r="P6" s="2">
        <v>270.58159999999998</v>
      </c>
      <c r="Q6" s="2">
        <v>104.9297</v>
      </c>
      <c r="R6" s="2">
        <v>170.1807</v>
      </c>
      <c r="S6" s="2">
        <v>169.48920000000001</v>
      </c>
    </row>
    <row r="7" spans="1:19" x14ac:dyDescent="0.2">
      <c r="A7" s="2">
        <v>15</v>
      </c>
      <c r="B7" s="2">
        <v>403.61340000000001</v>
      </c>
      <c r="C7" s="2">
        <v>321.98880000000003</v>
      </c>
      <c r="D7" s="2">
        <v>597.03610000000003</v>
      </c>
      <c r="E7" s="2">
        <v>416.71660000000003</v>
      </c>
      <c r="F7" s="2">
        <v>664.13099999999997</v>
      </c>
      <c r="G7" s="2">
        <v>426.69439999999997</v>
      </c>
      <c r="H7" s="2">
        <v>334.27409999999998</v>
      </c>
      <c r="I7" s="2">
        <v>383.27730000000003</v>
      </c>
      <c r="J7" s="2">
        <v>581.5222</v>
      </c>
      <c r="K7" s="2">
        <v>387.68759999999997</v>
      </c>
      <c r="L7" s="2">
        <v>425.6</v>
      </c>
      <c r="M7" s="2">
        <v>347.45909999999998</v>
      </c>
      <c r="N7" s="2">
        <v>542.64049999999997</v>
      </c>
      <c r="O7" s="2">
        <v>483.91539999999998</v>
      </c>
      <c r="P7" s="2">
        <v>361.89269999999999</v>
      </c>
      <c r="Q7" s="2">
        <v>426.74919999999997</v>
      </c>
      <c r="R7" s="2">
        <v>269.90609999999998</v>
      </c>
      <c r="S7" s="2">
        <v>479.142</v>
      </c>
    </row>
    <row r="8" spans="1:19" x14ac:dyDescent="0.2">
      <c r="A8" s="2">
        <v>17</v>
      </c>
      <c r="B8" s="2">
        <v>612.06669999999997</v>
      </c>
      <c r="C8" s="2">
        <v>984.31439999999998</v>
      </c>
      <c r="D8" s="2">
        <v>1189.6849999999999</v>
      </c>
      <c r="E8" s="2">
        <v>558.26840000000004</v>
      </c>
      <c r="F8" s="2">
        <v>673.4162</v>
      </c>
      <c r="G8" s="2">
        <v>720.80550000000005</v>
      </c>
      <c r="H8" s="2">
        <v>767.23479999999995</v>
      </c>
      <c r="I8" s="2">
        <v>627.9212</v>
      </c>
      <c r="J8" s="2">
        <v>719.4366</v>
      </c>
      <c r="K8" s="2">
        <v>631.96910000000003</v>
      </c>
      <c r="L8" s="2">
        <v>818.81669999999997</v>
      </c>
      <c r="M8" s="2">
        <v>732.38559999999995</v>
      </c>
      <c r="N8" s="2">
        <v>803.66610000000003</v>
      </c>
      <c r="O8" s="2">
        <v>713.08500000000004</v>
      </c>
      <c r="P8" s="2">
        <v>552.81799999999998</v>
      </c>
      <c r="Q8" s="2">
        <v>732.82259999999997</v>
      </c>
      <c r="R8" s="2">
        <v>544.54729999999995</v>
      </c>
      <c r="S8" s="2">
        <v>712.06759999999997</v>
      </c>
    </row>
    <row r="12" spans="1:19" x14ac:dyDescent="0.2">
      <c r="A12" s="1" t="s">
        <v>14</v>
      </c>
      <c r="B12" s="1" t="s">
        <v>0</v>
      </c>
      <c r="C12" s="1" t="s">
        <v>2</v>
      </c>
      <c r="E12" s="2"/>
      <c r="F12" s="2"/>
    </row>
    <row r="13" spans="1:19" x14ac:dyDescent="0.2">
      <c r="A13" s="2">
        <v>1.4510000000000001</v>
      </c>
      <c r="B13" s="2">
        <v>1.135</v>
      </c>
      <c r="C13" s="2">
        <v>0.97699999999999998</v>
      </c>
      <c r="E13" s="3"/>
      <c r="F13" s="2"/>
    </row>
    <row r="14" spans="1:19" x14ac:dyDescent="0.2">
      <c r="A14" s="2">
        <v>1.1060000000000001</v>
      </c>
      <c r="B14" s="2">
        <v>0.88200000000000001</v>
      </c>
      <c r="C14" s="2">
        <v>0.83899999999999997</v>
      </c>
      <c r="E14" s="3"/>
      <c r="F14" s="2"/>
    </row>
    <row r="15" spans="1:19" x14ac:dyDescent="0.2">
      <c r="A15" s="2">
        <v>0.77600000000000002</v>
      </c>
      <c r="B15" s="2">
        <v>0.72299999999999998</v>
      </c>
      <c r="C15" s="2">
        <v>0.61399999999999999</v>
      </c>
    </row>
    <row r="16" spans="1:19" x14ac:dyDescent="0.2">
      <c r="A16" s="2">
        <v>0.67600000000000005</v>
      </c>
      <c r="B16" s="2">
        <v>0.6</v>
      </c>
      <c r="C16" s="2">
        <v>0.67</v>
      </c>
    </row>
    <row r="17" spans="1:3" x14ac:dyDescent="0.2">
      <c r="A17" s="2">
        <v>0.6</v>
      </c>
      <c r="B17" s="2">
        <v>0.72199999999999998</v>
      </c>
      <c r="C17" s="2">
        <v>0.60799999999999998</v>
      </c>
    </row>
    <row r="18" spans="1:3" x14ac:dyDescent="0.2">
      <c r="A18" s="2">
        <v>0.68100000000000005</v>
      </c>
      <c r="B18" s="2">
        <v>0.5</v>
      </c>
      <c r="C18" s="2">
        <v>0.68500000000000005</v>
      </c>
    </row>
  </sheetData>
  <mergeCells count="3">
    <mergeCell ref="B1:G1"/>
    <mergeCell ref="H1:M1"/>
    <mergeCell ref="N1:S1"/>
  </mergeCells>
  <phoneticPr fontId="3" type="noConversion"/>
  <conditionalFormatting sqref="A1:XFD8">
    <cfRule type="duplicateValues" dxfId="0" priority="2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Extended data Fig. 10c</vt:lpstr>
      <vt:lpstr>Extended data Fig. 10e</vt:lpstr>
      <vt:lpstr>Extended data Fig. 10g</vt:lpstr>
      <vt:lpstr>Extended data Fig. 10i</vt:lpstr>
      <vt:lpstr>Extended data Fig. 10j</vt:lpstr>
      <vt:lpstr>Extended data Fig. 10k</vt:lpstr>
      <vt:lpstr>Extended data Fig. 10l</vt:lpstr>
      <vt:lpstr>Extended data Fig. 10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1-15T14:57:35Z</dcterms:modified>
</cp:coreProperties>
</file>